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225" windowWidth="19395" windowHeight="7515"/>
  </bookViews>
  <sheets>
    <sheet name="Sheet1" sheetId="1" r:id="rId1"/>
    <sheet name="Sheet2" sheetId="2" r:id="rId2"/>
    <sheet name="Sheet3" sheetId="3" r:id="rId3"/>
  </sheets>
  <calcPr calcId="145621" iterate="1"/>
</workbook>
</file>

<file path=xl/calcChain.xml><?xml version="1.0" encoding="utf-8"?>
<calcChain xmlns="http://schemas.openxmlformats.org/spreadsheetml/2006/main">
  <c r="B1547" i="1" l="1"/>
  <c r="B1548" i="1" s="1"/>
  <c r="B1549" i="1" s="1"/>
  <c r="B1550" i="1" s="1"/>
  <c r="B1551" i="1" s="1"/>
  <c r="B1552" i="1" s="1"/>
  <c r="B1553" i="1" s="1"/>
  <c r="B1554" i="1" s="1"/>
  <c r="B1555" i="1" s="1"/>
  <c r="B1556" i="1" s="1"/>
  <c r="B1557" i="1" s="1"/>
  <c r="B1558" i="1" s="1"/>
  <c r="B1559" i="1" s="1"/>
  <c r="B1560" i="1" s="1"/>
  <c r="B1561" i="1" s="1"/>
  <c r="B1562" i="1" s="1"/>
  <c r="B1563" i="1" s="1"/>
  <c r="B1564" i="1" s="1"/>
  <c r="B1565" i="1" s="1"/>
  <c r="B1525" i="1"/>
  <c r="B1526" i="1" s="1"/>
  <c r="B1527" i="1" s="1"/>
  <c r="B1528" i="1" s="1"/>
  <c r="B1529" i="1" s="1"/>
  <c r="B1530" i="1" s="1"/>
  <c r="B1531" i="1" s="1"/>
  <c r="B1532" i="1" s="1"/>
  <c r="B1533" i="1" s="1"/>
  <c r="B1534" i="1" s="1"/>
  <c r="B1535" i="1" s="1"/>
  <c r="B1536" i="1" s="1"/>
  <c r="B1537" i="1" s="1"/>
  <c r="B1538" i="1" s="1"/>
  <c r="B1539" i="1" s="1"/>
  <c r="B1540" i="1" s="1"/>
  <c r="B1541" i="1" s="1"/>
  <c r="B1542" i="1" s="1"/>
  <c r="B1543" i="1" s="1"/>
  <c r="B1503" i="1"/>
  <c r="B1504" i="1" s="1"/>
  <c r="B1505" i="1" s="1"/>
  <c r="B1506" i="1" s="1"/>
  <c r="B1507" i="1" s="1"/>
  <c r="B1508" i="1" s="1"/>
  <c r="B1509" i="1" s="1"/>
  <c r="B1510" i="1" s="1"/>
  <c r="B1511" i="1" s="1"/>
  <c r="B1512" i="1" s="1"/>
  <c r="B1513" i="1" s="1"/>
  <c r="B1514" i="1" s="1"/>
  <c r="B1515" i="1" s="1"/>
  <c r="B1516" i="1" s="1"/>
  <c r="B1517" i="1" s="1"/>
  <c r="B1518" i="1" s="1"/>
  <c r="B1519" i="1" s="1"/>
  <c r="B1520" i="1" s="1"/>
  <c r="B1521" i="1" s="1"/>
  <c r="B1481" i="1"/>
  <c r="B1482" i="1" s="1"/>
  <c r="B1483" i="1" s="1"/>
  <c r="B1484" i="1" s="1"/>
  <c r="B1485" i="1" s="1"/>
  <c r="B1486" i="1" s="1"/>
  <c r="B1487" i="1" s="1"/>
  <c r="B1488" i="1" s="1"/>
  <c r="B1489" i="1" s="1"/>
  <c r="B1490" i="1" s="1"/>
  <c r="B1491" i="1" s="1"/>
  <c r="B1492" i="1" s="1"/>
  <c r="B1493" i="1" s="1"/>
  <c r="B1494" i="1" s="1"/>
  <c r="B1495" i="1" s="1"/>
  <c r="B1496" i="1" s="1"/>
  <c r="B1497" i="1" s="1"/>
  <c r="B1498" i="1" s="1"/>
  <c r="B1499" i="1" s="1"/>
  <c r="B1459" i="1"/>
  <c r="B1460" i="1" s="1"/>
  <c r="B1461" i="1" s="1"/>
  <c r="B1462" i="1" s="1"/>
  <c r="B1463" i="1" s="1"/>
  <c r="B1464" i="1" s="1"/>
  <c r="B1465" i="1" s="1"/>
  <c r="B1466" i="1" s="1"/>
  <c r="B1467" i="1" s="1"/>
  <c r="B1468" i="1" s="1"/>
  <c r="B1469" i="1" s="1"/>
  <c r="B1470" i="1" s="1"/>
  <c r="B1471" i="1" s="1"/>
  <c r="B1472" i="1" s="1"/>
  <c r="B1473" i="1" s="1"/>
  <c r="B1474" i="1" s="1"/>
  <c r="B1475" i="1" s="1"/>
  <c r="B1476" i="1" s="1"/>
  <c r="B1477" i="1" s="1"/>
  <c r="B1437" i="1"/>
  <c r="B1438" i="1" s="1"/>
  <c r="B1439" i="1" s="1"/>
  <c r="B1440" i="1" s="1"/>
  <c r="B1441" i="1" s="1"/>
  <c r="B1442" i="1" s="1"/>
  <c r="B1443" i="1" s="1"/>
  <c r="B1444" i="1" s="1"/>
  <c r="B1445" i="1" s="1"/>
  <c r="B1446" i="1" s="1"/>
  <c r="B1447" i="1" s="1"/>
  <c r="B1448" i="1" s="1"/>
  <c r="B1449" i="1" s="1"/>
  <c r="B1450" i="1" s="1"/>
  <c r="B1451" i="1" s="1"/>
  <c r="B1452" i="1" s="1"/>
  <c r="B1453" i="1" s="1"/>
  <c r="B1454" i="1" s="1"/>
  <c r="B1455" i="1" s="1"/>
  <c r="B1415" i="1"/>
  <c r="B1416" i="1" s="1"/>
  <c r="B1417" i="1" s="1"/>
  <c r="B1418" i="1" s="1"/>
  <c r="B1419" i="1" s="1"/>
  <c r="B1420" i="1" s="1"/>
  <c r="B1421" i="1" s="1"/>
  <c r="B1422" i="1" s="1"/>
  <c r="B1423" i="1" s="1"/>
  <c r="B1424" i="1" s="1"/>
  <c r="B1425" i="1" s="1"/>
  <c r="B1426" i="1" s="1"/>
  <c r="B1427" i="1" s="1"/>
  <c r="B1428" i="1" s="1"/>
  <c r="B1429" i="1" s="1"/>
  <c r="B1430" i="1" s="1"/>
  <c r="B1431" i="1" s="1"/>
  <c r="B1432" i="1" s="1"/>
  <c r="B1433" i="1" s="1"/>
  <c r="B1393" i="1"/>
  <c r="B1394" i="1" s="1"/>
  <c r="B1395" i="1" s="1"/>
  <c r="B1396" i="1" s="1"/>
  <c r="B1397" i="1" s="1"/>
  <c r="B1398" i="1" s="1"/>
  <c r="B1399" i="1" s="1"/>
  <c r="B1400" i="1" s="1"/>
  <c r="B1401" i="1" s="1"/>
  <c r="B1402" i="1" s="1"/>
  <c r="B1403" i="1" s="1"/>
  <c r="B1404" i="1" s="1"/>
  <c r="B1405" i="1" s="1"/>
  <c r="B1406" i="1" s="1"/>
  <c r="B1407" i="1" s="1"/>
  <c r="B1408" i="1" s="1"/>
  <c r="B1409" i="1" s="1"/>
  <c r="B1410" i="1" s="1"/>
  <c r="B1411" i="1" s="1"/>
  <c r="B1371" i="1"/>
  <c r="B1372" i="1" s="1"/>
  <c r="B1373" i="1" s="1"/>
  <c r="B1374" i="1" s="1"/>
  <c r="B1375" i="1" s="1"/>
  <c r="B1376" i="1" s="1"/>
  <c r="B1377" i="1" s="1"/>
  <c r="B1378" i="1" s="1"/>
  <c r="B1379" i="1" s="1"/>
  <c r="B1380" i="1" s="1"/>
  <c r="B1381" i="1" s="1"/>
  <c r="B1382" i="1" s="1"/>
  <c r="B1383" i="1" s="1"/>
  <c r="B1384" i="1" s="1"/>
  <c r="B1385" i="1" s="1"/>
  <c r="B1386" i="1" s="1"/>
  <c r="B1387" i="1" s="1"/>
  <c r="B1388" i="1" s="1"/>
  <c r="B1389" i="1" s="1"/>
  <c r="B1349" i="1"/>
  <c r="B1350" i="1" s="1"/>
  <c r="B1351" i="1" s="1"/>
  <c r="B1352" i="1" s="1"/>
  <c r="B1353" i="1" s="1"/>
  <c r="B1354" i="1" s="1"/>
  <c r="B1355" i="1" s="1"/>
  <c r="B1356" i="1" s="1"/>
  <c r="B1357" i="1" s="1"/>
  <c r="B1358" i="1" s="1"/>
  <c r="B1359" i="1" s="1"/>
  <c r="B1360" i="1" s="1"/>
  <c r="B1361" i="1" s="1"/>
  <c r="B1362" i="1" s="1"/>
  <c r="B1363" i="1" s="1"/>
  <c r="B1364" i="1" s="1"/>
  <c r="B1365" i="1" s="1"/>
  <c r="B1366" i="1" s="1"/>
  <c r="B1367" i="1" s="1"/>
  <c r="B1327" i="1"/>
  <c r="B1328" i="1" s="1"/>
  <c r="B1329" i="1" s="1"/>
  <c r="B1330" i="1" s="1"/>
  <c r="B1331" i="1" s="1"/>
  <c r="B1332" i="1" s="1"/>
  <c r="B1333" i="1" s="1"/>
  <c r="B1334" i="1" s="1"/>
  <c r="B1335" i="1" s="1"/>
  <c r="B1336" i="1" s="1"/>
  <c r="B1337" i="1" s="1"/>
  <c r="B1338" i="1" s="1"/>
  <c r="B1339" i="1" s="1"/>
  <c r="B1340" i="1" s="1"/>
  <c r="B1341" i="1" s="1"/>
  <c r="B1342" i="1" s="1"/>
  <c r="B1343" i="1" s="1"/>
  <c r="B1344" i="1" s="1"/>
  <c r="B1345" i="1" s="1"/>
  <c r="B1305" i="1"/>
  <c r="B1306" i="1" s="1"/>
  <c r="B1307" i="1" s="1"/>
  <c r="B1308" i="1" s="1"/>
  <c r="B1309" i="1" s="1"/>
  <c r="B1310" i="1" s="1"/>
  <c r="B1311" i="1" s="1"/>
  <c r="B1312" i="1" s="1"/>
  <c r="B1313" i="1" s="1"/>
  <c r="B1314" i="1" s="1"/>
  <c r="B1315" i="1" s="1"/>
  <c r="B1316" i="1" s="1"/>
  <c r="B1317" i="1" s="1"/>
  <c r="B1318" i="1" s="1"/>
  <c r="B1319" i="1" s="1"/>
  <c r="B1320" i="1" s="1"/>
  <c r="B1321" i="1" s="1"/>
  <c r="B1322" i="1" s="1"/>
  <c r="B1323" i="1" s="1"/>
  <c r="B1283" i="1"/>
  <c r="B1284" i="1" s="1"/>
  <c r="B1285" i="1" s="1"/>
  <c r="B1286" i="1" s="1"/>
  <c r="B1287" i="1" s="1"/>
  <c r="B1288" i="1" s="1"/>
  <c r="B1289" i="1" s="1"/>
  <c r="B1290" i="1" s="1"/>
  <c r="B1291" i="1" s="1"/>
  <c r="B1292" i="1" s="1"/>
  <c r="B1293" i="1" s="1"/>
  <c r="B1294" i="1" s="1"/>
  <c r="B1295" i="1" s="1"/>
  <c r="B1296" i="1" s="1"/>
  <c r="B1297" i="1" s="1"/>
  <c r="B1298" i="1" s="1"/>
  <c r="B1299" i="1" s="1"/>
  <c r="B1300" i="1" s="1"/>
  <c r="B1301" i="1" s="1"/>
  <c r="B1261" i="1"/>
  <c r="B1262" i="1" s="1"/>
  <c r="B1263" i="1" s="1"/>
  <c r="B1264" i="1" s="1"/>
  <c r="B1265" i="1" s="1"/>
  <c r="B1266" i="1" s="1"/>
  <c r="B1267" i="1" s="1"/>
  <c r="B1268" i="1" s="1"/>
  <c r="B1269" i="1" s="1"/>
  <c r="B1270" i="1" s="1"/>
  <c r="B1271" i="1" s="1"/>
  <c r="B1272" i="1" s="1"/>
  <c r="B1273" i="1" s="1"/>
  <c r="B1274" i="1" s="1"/>
  <c r="B1275" i="1" s="1"/>
  <c r="B1276" i="1" s="1"/>
  <c r="B1277" i="1" s="1"/>
  <c r="B1278" i="1" s="1"/>
  <c r="B1279" i="1" s="1"/>
  <c r="B1239" i="1"/>
  <c r="B1240" i="1" s="1"/>
  <c r="B1241" i="1" s="1"/>
  <c r="B1242" i="1" s="1"/>
  <c r="B1243" i="1" s="1"/>
  <c r="B1244" i="1" s="1"/>
  <c r="B1245" i="1" s="1"/>
  <c r="B1246" i="1" s="1"/>
  <c r="B1247" i="1" s="1"/>
  <c r="B1248" i="1" s="1"/>
  <c r="B1249" i="1" s="1"/>
  <c r="B1250" i="1" s="1"/>
  <c r="B1251" i="1" s="1"/>
  <c r="B1252" i="1" s="1"/>
  <c r="B1253" i="1" s="1"/>
  <c r="B1254" i="1" s="1"/>
  <c r="B1255" i="1" s="1"/>
  <c r="B1256" i="1" s="1"/>
  <c r="B1257" i="1" s="1"/>
  <c r="B1217" i="1"/>
  <c r="B1218" i="1" s="1"/>
  <c r="B1219" i="1" s="1"/>
  <c r="B1220" i="1" s="1"/>
  <c r="B1221" i="1" s="1"/>
  <c r="B1222" i="1" s="1"/>
  <c r="B1223" i="1" s="1"/>
  <c r="B1224" i="1" s="1"/>
  <c r="B1225" i="1" s="1"/>
  <c r="B1226" i="1" s="1"/>
  <c r="B1227" i="1" s="1"/>
  <c r="B1228" i="1" s="1"/>
  <c r="B1229" i="1" s="1"/>
  <c r="B1230" i="1" s="1"/>
  <c r="B1231" i="1" s="1"/>
  <c r="B1232" i="1" s="1"/>
  <c r="B1233" i="1" s="1"/>
  <c r="B1234" i="1" s="1"/>
  <c r="B1235" i="1" s="1"/>
  <c r="B1195" i="1"/>
  <c r="B1196" i="1" s="1"/>
  <c r="B1197" i="1" s="1"/>
  <c r="B1198" i="1" s="1"/>
  <c r="B1199" i="1" s="1"/>
  <c r="B1200" i="1" s="1"/>
  <c r="B1201" i="1" s="1"/>
  <c r="B1202" i="1" s="1"/>
  <c r="B1203" i="1" s="1"/>
  <c r="B1204" i="1" s="1"/>
  <c r="B1205" i="1" s="1"/>
  <c r="B1206" i="1" s="1"/>
  <c r="B1207" i="1" s="1"/>
  <c r="B1208" i="1" s="1"/>
  <c r="B1209" i="1" s="1"/>
  <c r="B1210" i="1" s="1"/>
  <c r="B1211" i="1" s="1"/>
  <c r="B1212" i="1" s="1"/>
  <c r="B1213" i="1" s="1"/>
  <c r="B1173" i="1" l="1"/>
  <c r="B1174" i="1" s="1"/>
  <c r="B1175" i="1" s="1"/>
  <c r="B1176" i="1" s="1"/>
  <c r="B1177" i="1" s="1"/>
  <c r="B1178" i="1" s="1"/>
  <c r="B1179" i="1" s="1"/>
  <c r="B1180" i="1" s="1"/>
  <c r="B1181" i="1" s="1"/>
  <c r="B1182" i="1" s="1"/>
  <c r="B1183" i="1" s="1"/>
  <c r="B1184" i="1" s="1"/>
  <c r="B1185" i="1" s="1"/>
  <c r="B1186" i="1" s="1"/>
  <c r="B1187" i="1" s="1"/>
  <c r="B1188" i="1" s="1"/>
  <c r="B1189" i="1" s="1"/>
  <c r="B1190" i="1" s="1"/>
  <c r="B1191" i="1" s="1"/>
  <c r="B1151" i="1"/>
  <c r="B1152" i="1" s="1"/>
  <c r="B1153" i="1" s="1"/>
  <c r="B1154" i="1" s="1"/>
  <c r="B1155" i="1" s="1"/>
  <c r="B1156" i="1" s="1"/>
  <c r="B1157" i="1" s="1"/>
  <c r="B1158" i="1" s="1"/>
  <c r="B1159" i="1" s="1"/>
  <c r="B1160" i="1" s="1"/>
  <c r="B1161" i="1" s="1"/>
  <c r="B1162" i="1" s="1"/>
  <c r="B1163" i="1" s="1"/>
  <c r="B1164" i="1" s="1"/>
  <c r="B1165" i="1" s="1"/>
  <c r="B1166" i="1" s="1"/>
  <c r="B1167" i="1" s="1"/>
  <c r="B1168" i="1" s="1"/>
  <c r="B1169" i="1" s="1"/>
  <c r="B1129" i="1" l="1"/>
  <c r="B1130" i="1" s="1"/>
  <c r="B1131" i="1" s="1"/>
  <c r="B1132" i="1" s="1"/>
  <c r="B1133" i="1" s="1"/>
  <c r="B1134" i="1" s="1"/>
  <c r="B1135" i="1" s="1"/>
  <c r="B1136" i="1" s="1"/>
  <c r="B1137" i="1" s="1"/>
  <c r="B1138" i="1" s="1"/>
  <c r="B1139" i="1" s="1"/>
  <c r="B1140" i="1" s="1"/>
  <c r="B1141" i="1" s="1"/>
  <c r="B1142" i="1" s="1"/>
  <c r="B1143" i="1" s="1"/>
  <c r="B1144" i="1" s="1"/>
  <c r="B1145" i="1" s="1"/>
  <c r="B1146" i="1" s="1"/>
  <c r="B1147" i="1" s="1"/>
  <c r="B1107" i="1"/>
  <c r="B1108" i="1" s="1"/>
  <c r="B1109" i="1" s="1"/>
  <c r="B1110" i="1" s="1"/>
  <c r="B1111" i="1" s="1"/>
  <c r="B1112" i="1" s="1"/>
  <c r="B1113" i="1" s="1"/>
  <c r="B1114" i="1" s="1"/>
  <c r="B1115" i="1" s="1"/>
  <c r="B1116" i="1" s="1"/>
  <c r="B1117" i="1" s="1"/>
  <c r="B1118" i="1" s="1"/>
  <c r="B1119" i="1" s="1"/>
  <c r="B1120" i="1" s="1"/>
  <c r="B1121" i="1" s="1"/>
  <c r="B1122" i="1" s="1"/>
  <c r="B1123" i="1" s="1"/>
  <c r="B1124" i="1" s="1"/>
  <c r="B1125" i="1" s="1"/>
  <c r="B1085" i="1" l="1"/>
  <c r="B1086" i="1" s="1"/>
  <c r="B1087" i="1" s="1"/>
  <c r="B1088" i="1" s="1"/>
  <c r="B1089" i="1" s="1"/>
  <c r="B1090" i="1" s="1"/>
  <c r="B1091" i="1" s="1"/>
  <c r="B1092" i="1" s="1"/>
  <c r="B1093" i="1" s="1"/>
  <c r="B1094" i="1" s="1"/>
  <c r="B1095" i="1" s="1"/>
  <c r="B1096" i="1" s="1"/>
  <c r="B1097" i="1" s="1"/>
  <c r="B1098" i="1" s="1"/>
  <c r="B1099" i="1" s="1"/>
  <c r="B1100" i="1" s="1"/>
  <c r="B1101" i="1" s="1"/>
  <c r="B1102" i="1" s="1"/>
  <c r="B1103" i="1" s="1"/>
  <c r="B1063" i="1" l="1"/>
  <c r="B1064" i="1" s="1"/>
  <c r="B1065" i="1" s="1"/>
  <c r="B1066" i="1" s="1"/>
  <c r="B1067" i="1" s="1"/>
  <c r="B1068" i="1" s="1"/>
  <c r="B1069" i="1" s="1"/>
  <c r="B1070" i="1" s="1"/>
  <c r="B1071" i="1" s="1"/>
  <c r="B1072" i="1" s="1"/>
  <c r="B1073" i="1" s="1"/>
  <c r="B1074" i="1" s="1"/>
  <c r="B1075" i="1" s="1"/>
  <c r="B1076" i="1" s="1"/>
  <c r="B1077" i="1" s="1"/>
  <c r="B1078" i="1" s="1"/>
  <c r="B1079" i="1" s="1"/>
  <c r="B1080" i="1" s="1"/>
  <c r="B1081" i="1" s="1"/>
  <c r="B1041" i="1" l="1"/>
  <c r="B1042" i="1" s="1"/>
  <c r="B1043" i="1" s="1"/>
  <c r="B1044" i="1" s="1"/>
  <c r="B1045" i="1" s="1"/>
  <c r="B1046" i="1" s="1"/>
  <c r="B1047" i="1" s="1"/>
  <c r="B1048" i="1" s="1"/>
  <c r="B1049" i="1" s="1"/>
  <c r="B1050" i="1" s="1"/>
  <c r="B1051" i="1" s="1"/>
  <c r="B1052" i="1" s="1"/>
  <c r="B1053" i="1" s="1"/>
  <c r="B1054" i="1" s="1"/>
  <c r="B1055" i="1" s="1"/>
  <c r="B1056" i="1" s="1"/>
  <c r="B1057" i="1" s="1"/>
  <c r="B1058" i="1" s="1"/>
  <c r="B1059" i="1" s="1"/>
  <c r="B1019" i="1" l="1"/>
  <c r="B1020" i="1" s="1"/>
  <c r="B1021" i="1" s="1"/>
  <c r="B1022" i="1" s="1"/>
  <c r="B1023" i="1" s="1"/>
  <c r="B1024" i="1" s="1"/>
  <c r="B1025" i="1" s="1"/>
  <c r="B1026" i="1" s="1"/>
  <c r="B1027" i="1" s="1"/>
  <c r="B1028" i="1" s="1"/>
  <c r="B1029" i="1" s="1"/>
  <c r="B1030" i="1" s="1"/>
  <c r="B1031" i="1" s="1"/>
  <c r="B1032" i="1" s="1"/>
  <c r="B1033" i="1" s="1"/>
  <c r="B1034" i="1" s="1"/>
  <c r="B1035" i="1" s="1"/>
  <c r="B1036" i="1" s="1"/>
  <c r="B1037" i="1" s="1"/>
  <c r="B997" i="1" l="1"/>
  <c r="B998" i="1" s="1"/>
  <c r="B999" i="1" s="1"/>
  <c r="B1000" i="1" s="1"/>
  <c r="B1001" i="1" s="1"/>
  <c r="B1002" i="1" s="1"/>
  <c r="B1003" i="1" s="1"/>
  <c r="B1004" i="1" s="1"/>
  <c r="B1005" i="1" s="1"/>
  <c r="B1006" i="1" s="1"/>
  <c r="B1007" i="1" s="1"/>
  <c r="B1008" i="1" s="1"/>
  <c r="B1009" i="1" s="1"/>
  <c r="B1010" i="1" s="1"/>
  <c r="B1011" i="1" s="1"/>
  <c r="B1012" i="1" s="1"/>
  <c r="B1013" i="1" s="1"/>
  <c r="B1014" i="1" s="1"/>
  <c r="B1015" i="1" s="1"/>
  <c r="B975" i="1" l="1"/>
  <c r="B976" i="1" s="1"/>
  <c r="B977" i="1" s="1"/>
  <c r="B978" i="1" s="1"/>
  <c r="B979" i="1" s="1"/>
  <c r="B980" i="1" s="1"/>
  <c r="B981" i="1" s="1"/>
  <c r="B982" i="1" s="1"/>
  <c r="B983" i="1" s="1"/>
  <c r="B984" i="1" s="1"/>
  <c r="B985" i="1" s="1"/>
  <c r="B986" i="1" s="1"/>
  <c r="B987" i="1" s="1"/>
  <c r="B988" i="1" s="1"/>
  <c r="B989" i="1" s="1"/>
  <c r="B990" i="1" s="1"/>
  <c r="B991" i="1" s="1"/>
  <c r="B992" i="1" s="1"/>
  <c r="B993" i="1" s="1"/>
  <c r="B953" i="1" l="1"/>
  <c r="B954" i="1" s="1"/>
  <c r="B955" i="1" s="1"/>
  <c r="B956" i="1" s="1"/>
  <c r="B957" i="1" s="1"/>
  <c r="B958" i="1" s="1"/>
  <c r="B959" i="1" s="1"/>
  <c r="B960" i="1" s="1"/>
  <c r="B961" i="1" s="1"/>
  <c r="B962" i="1" s="1"/>
  <c r="B963" i="1" s="1"/>
  <c r="B964" i="1" s="1"/>
  <c r="B965" i="1" s="1"/>
  <c r="B966" i="1" s="1"/>
  <c r="B967" i="1" s="1"/>
  <c r="B968" i="1" s="1"/>
  <c r="B969" i="1" s="1"/>
  <c r="B970" i="1" s="1"/>
  <c r="B971" i="1" s="1"/>
  <c r="B931" i="1" l="1"/>
  <c r="B932" i="1" s="1"/>
  <c r="B933" i="1" s="1"/>
  <c r="B934" i="1" s="1"/>
  <c r="B935" i="1" s="1"/>
  <c r="B936" i="1" s="1"/>
  <c r="B937" i="1" s="1"/>
  <c r="B938" i="1" s="1"/>
  <c r="B939" i="1" s="1"/>
  <c r="B940" i="1" s="1"/>
  <c r="B941" i="1" s="1"/>
  <c r="B942" i="1" s="1"/>
  <c r="B943" i="1" s="1"/>
  <c r="B944" i="1" s="1"/>
  <c r="B945" i="1" s="1"/>
  <c r="B946" i="1" s="1"/>
  <c r="B947" i="1" s="1"/>
  <c r="B948" i="1" s="1"/>
  <c r="B949" i="1" s="1"/>
  <c r="B909" i="1" l="1"/>
  <c r="B910" i="1" s="1"/>
  <c r="B911" i="1" s="1"/>
  <c r="B912" i="1" s="1"/>
  <c r="B913" i="1" s="1"/>
  <c r="B914" i="1" s="1"/>
  <c r="B915" i="1" s="1"/>
  <c r="B916" i="1" s="1"/>
  <c r="B917" i="1" s="1"/>
  <c r="B918" i="1" s="1"/>
  <c r="B919" i="1" s="1"/>
  <c r="B920" i="1" s="1"/>
  <c r="B921" i="1" s="1"/>
  <c r="B922" i="1" s="1"/>
  <c r="B923" i="1" s="1"/>
  <c r="B924" i="1" s="1"/>
  <c r="B925" i="1" s="1"/>
  <c r="B926" i="1" s="1"/>
  <c r="B927" i="1" s="1"/>
  <c r="B887" i="1" l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B898" i="1" s="1"/>
  <c r="B899" i="1" s="1"/>
  <c r="B900" i="1" s="1"/>
  <c r="B901" i="1" s="1"/>
  <c r="B902" i="1" s="1"/>
  <c r="B903" i="1" s="1"/>
  <c r="B904" i="1" s="1"/>
  <c r="B905" i="1" s="1"/>
  <c r="B865" i="1" l="1"/>
  <c r="B866" i="1" s="1"/>
  <c r="B867" i="1" s="1"/>
  <c r="B868" i="1" s="1"/>
  <c r="B869" i="1" s="1"/>
  <c r="B870" i="1" s="1"/>
  <c r="B871" i="1" s="1"/>
  <c r="B872" i="1" s="1"/>
  <c r="B873" i="1" s="1"/>
  <c r="B874" i="1" s="1"/>
  <c r="B875" i="1" s="1"/>
  <c r="B876" i="1" s="1"/>
  <c r="B877" i="1" s="1"/>
  <c r="B878" i="1" s="1"/>
  <c r="B879" i="1" s="1"/>
  <c r="B880" i="1" s="1"/>
  <c r="B881" i="1" s="1"/>
  <c r="B882" i="1" s="1"/>
  <c r="B883" i="1" s="1"/>
  <c r="B843" i="1" l="1"/>
  <c r="B844" i="1" s="1"/>
  <c r="B845" i="1" s="1"/>
  <c r="B846" i="1" s="1"/>
  <c r="B847" i="1" s="1"/>
  <c r="B848" i="1" s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21" i="1" l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B839" i="1" s="1"/>
  <c r="B840" i="1" s="1"/>
  <c r="B799" i="1" l="1"/>
  <c r="B800" i="1" s="1"/>
  <c r="B801" i="1" s="1"/>
  <c r="B802" i="1" s="1"/>
  <c r="B803" i="1" s="1"/>
  <c r="B804" i="1" s="1"/>
  <c r="B805" i="1" s="1"/>
  <c r="B806" i="1" s="1"/>
  <c r="B807" i="1" s="1"/>
  <c r="B808" i="1" s="1"/>
  <c r="B809" i="1" s="1"/>
  <c r="B810" i="1" s="1"/>
  <c r="B811" i="1" s="1"/>
  <c r="B812" i="1" s="1"/>
  <c r="B813" i="1" s="1"/>
  <c r="B814" i="1" s="1"/>
  <c r="B815" i="1" s="1"/>
  <c r="B816" i="1" s="1"/>
  <c r="B817" i="1" s="1"/>
  <c r="B818" i="1" s="1"/>
  <c r="B777" i="1" l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55" i="1" l="1"/>
  <c r="B756" i="1" s="1"/>
  <c r="B757" i="1" s="1"/>
  <c r="B758" i="1" s="1"/>
  <c r="B759" i="1" s="1"/>
  <c r="B760" i="1" s="1"/>
  <c r="B761" i="1" s="1"/>
  <c r="B762" i="1" s="1"/>
  <c r="B763" i="1" s="1"/>
  <c r="B764" i="1" s="1"/>
  <c r="B765" i="1" s="1"/>
  <c r="B766" i="1" s="1"/>
  <c r="B767" i="1" s="1"/>
  <c r="B768" i="1" s="1"/>
  <c r="B769" i="1" s="1"/>
  <c r="B770" i="1" s="1"/>
  <c r="B771" i="1" s="1"/>
  <c r="B772" i="1" s="1"/>
  <c r="B773" i="1" s="1"/>
  <c r="B774" i="1" s="1"/>
  <c r="B733" i="1" l="1"/>
  <c r="B734" i="1" s="1"/>
  <c r="B735" i="1" s="1"/>
  <c r="B736" i="1" s="1"/>
  <c r="B737" i="1" s="1"/>
  <c r="B738" i="1" s="1"/>
  <c r="B739" i="1" s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11" i="1" l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B728" i="1" s="1"/>
  <c r="B729" i="1" s="1"/>
  <c r="B730" i="1" s="1"/>
  <c r="B689" i="1" l="1"/>
  <c r="B690" i="1" s="1"/>
  <c r="B691" i="1" s="1"/>
  <c r="B692" i="1" s="1"/>
  <c r="B693" i="1" s="1"/>
  <c r="B694" i="1" s="1"/>
  <c r="B695" i="1" s="1"/>
  <c r="B696" i="1" s="1"/>
  <c r="B697" i="1" s="1"/>
  <c r="B698" i="1" s="1"/>
  <c r="B699" i="1" s="1"/>
  <c r="B700" i="1" s="1"/>
  <c r="B701" i="1" s="1"/>
  <c r="B702" i="1" s="1"/>
  <c r="B703" i="1" s="1"/>
  <c r="B704" i="1" s="1"/>
  <c r="B705" i="1" s="1"/>
  <c r="B706" i="1" s="1"/>
  <c r="B707" i="1" s="1"/>
  <c r="B708" i="1" s="1"/>
  <c r="B667" i="1" l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45" i="1" l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23" i="1" l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01" i="1" l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579" i="1" l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57" i="1" l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35" i="1" l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13" i="1" l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491" i="1" l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469" i="1" l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47" i="1" l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25" i="1" l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03" i="1" l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381" i="1" l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359" i="1" l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37" i="1" l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15" i="1" l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293" i="1" l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271" i="1" l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49" i="1" l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27" i="1" l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05" i="1" l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183" i="1" l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161" i="1" l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39" i="1" l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17" i="1" l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95" i="1" l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71" i="1" l="1"/>
  <c r="B72" i="1" s="1"/>
  <c r="B73" i="1" s="1"/>
  <c r="B74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49" i="1" l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27" i="1" l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5" i="1" l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</calcChain>
</file>

<file path=xl/sharedStrings.xml><?xml version="1.0" encoding="utf-8"?>
<sst xmlns="http://schemas.openxmlformats.org/spreadsheetml/2006/main" count="359" uniqueCount="16">
  <si>
    <t>Date</t>
    <phoneticPr fontId="1" type="noConversion"/>
  </si>
  <si>
    <t>Sector No</t>
    <phoneticPr fontId="1" type="noConversion"/>
  </si>
  <si>
    <t>small goanna</t>
    <phoneticPr fontId="1" type="noConversion"/>
  </si>
  <si>
    <t>adult goanna</t>
    <phoneticPr fontId="1" type="noConversion"/>
  </si>
  <si>
    <t>fox</t>
    <phoneticPr fontId="1" type="noConversion"/>
  </si>
  <si>
    <t>Date</t>
    <phoneticPr fontId="1" type="noConversion"/>
  </si>
  <si>
    <t>Date</t>
    <phoneticPr fontId="1" type="noConversion"/>
  </si>
  <si>
    <t>Date</t>
    <phoneticPr fontId="1" type="noConversion"/>
  </si>
  <si>
    <t>small goanna</t>
    <phoneticPr fontId="1" type="noConversion"/>
  </si>
  <si>
    <t>Date</t>
    <phoneticPr fontId="1" type="noConversion"/>
  </si>
  <si>
    <t>Tracking plot data 2014-2015 nesting season. Number of tracks recorded per 1 x 2 m sand plot</t>
  </si>
  <si>
    <t>Peg location on beach</t>
  </si>
  <si>
    <t>number of</t>
  </si>
  <si>
    <t>small goanna tracks</t>
  </si>
  <si>
    <t>adult goanna tracks</t>
  </si>
  <si>
    <t>fox tra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4" fontId="0" fillId="0" borderId="0" xfId="0" applyNumberFormat="1">
      <alignment vertical="center"/>
    </xf>
    <xf numFmtId="49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66"/>
  <sheetViews>
    <sheetView tabSelected="1" zoomScaleNormal="100" workbookViewId="0">
      <selection activeCell="E4" sqref="E4"/>
    </sheetView>
  </sheetViews>
  <sheetFormatPr defaultRowHeight="15"/>
  <cols>
    <col min="1" max="1" width="11.42578125" customWidth="1"/>
    <col min="2" max="2" width="10.28515625" customWidth="1"/>
    <col min="3" max="3" width="16.85546875" customWidth="1"/>
    <col min="4" max="4" width="13.5703125" customWidth="1"/>
    <col min="16" max="16" width="11.5703125" bestFit="1" customWidth="1"/>
  </cols>
  <sheetData>
    <row r="1" spans="1:5">
      <c r="A1" t="s">
        <v>10</v>
      </c>
    </row>
    <row r="2" spans="1:5">
      <c r="C2" t="s">
        <v>12</v>
      </c>
      <c r="D2" t="s">
        <v>12</v>
      </c>
      <c r="E2" t="s">
        <v>12</v>
      </c>
    </row>
    <row r="3" spans="1:5">
      <c r="A3" t="s">
        <v>0</v>
      </c>
      <c r="B3" s="2" t="s">
        <v>11</v>
      </c>
      <c r="C3" t="s">
        <v>13</v>
      </c>
      <c r="D3" t="s">
        <v>14</v>
      </c>
      <c r="E3" t="s">
        <v>15</v>
      </c>
    </row>
    <row r="4" spans="1:5">
      <c r="A4" s="1">
        <v>41978</v>
      </c>
      <c r="B4">
        <v>54</v>
      </c>
      <c r="D4">
        <v>1</v>
      </c>
    </row>
    <row r="5" spans="1:5">
      <c r="B5">
        <f>B4+1</f>
        <v>55</v>
      </c>
      <c r="D5">
        <v>1</v>
      </c>
      <c r="E5">
        <v>1</v>
      </c>
    </row>
    <row r="6" spans="1:5">
      <c r="B6">
        <f t="shared" ref="B6:B24" si="0">B5+1</f>
        <v>56</v>
      </c>
    </row>
    <row r="7" spans="1:5">
      <c r="B7">
        <f t="shared" si="0"/>
        <v>57</v>
      </c>
    </row>
    <row r="8" spans="1:5">
      <c r="B8">
        <f t="shared" si="0"/>
        <v>58</v>
      </c>
    </row>
    <row r="9" spans="1:5">
      <c r="B9">
        <f t="shared" si="0"/>
        <v>59</v>
      </c>
    </row>
    <row r="10" spans="1:5">
      <c r="B10">
        <f t="shared" si="0"/>
        <v>60</v>
      </c>
      <c r="C10">
        <v>1</v>
      </c>
    </row>
    <row r="11" spans="1:5">
      <c r="B11">
        <f t="shared" si="0"/>
        <v>61</v>
      </c>
    </row>
    <row r="12" spans="1:5">
      <c r="B12">
        <f t="shared" si="0"/>
        <v>62</v>
      </c>
    </row>
    <row r="13" spans="1:5">
      <c r="B13">
        <f t="shared" si="0"/>
        <v>63</v>
      </c>
      <c r="C13">
        <v>1</v>
      </c>
    </row>
    <row r="14" spans="1:5">
      <c r="B14">
        <f t="shared" si="0"/>
        <v>64</v>
      </c>
    </row>
    <row r="15" spans="1:5">
      <c r="B15">
        <f t="shared" si="0"/>
        <v>65</v>
      </c>
    </row>
    <row r="16" spans="1:5">
      <c r="B16">
        <f t="shared" si="0"/>
        <v>66</v>
      </c>
    </row>
    <row r="17" spans="1:5">
      <c r="B17">
        <f t="shared" si="0"/>
        <v>67</v>
      </c>
    </row>
    <row r="18" spans="1:5">
      <c r="B18">
        <f t="shared" si="0"/>
        <v>68</v>
      </c>
    </row>
    <row r="19" spans="1:5">
      <c r="B19">
        <f t="shared" si="0"/>
        <v>69</v>
      </c>
    </row>
    <row r="20" spans="1:5">
      <c r="B20">
        <f t="shared" si="0"/>
        <v>70</v>
      </c>
    </row>
    <row r="21" spans="1:5">
      <c r="B21">
        <f t="shared" si="0"/>
        <v>71</v>
      </c>
    </row>
    <row r="22" spans="1:5">
      <c r="B22">
        <f t="shared" si="0"/>
        <v>72</v>
      </c>
    </row>
    <row r="23" spans="1:5">
      <c r="B23">
        <f t="shared" si="0"/>
        <v>73</v>
      </c>
    </row>
    <row r="24" spans="1:5">
      <c r="B24">
        <f t="shared" si="0"/>
        <v>74</v>
      </c>
    </row>
    <row r="25" spans="1:5">
      <c r="A25" t="s">
        <v>0</v>
      </c>
      <c r="B25" t="s">
        <v>1</v>
      </c>
      <c r="C25" t="s">
        <v>2</v>
      </c>
      <c r="D25" t="s">
        <v>3</v>
      </c>
      <c r="E25" t="s">
        <v>4</v>
      </c>
    </row>
    <row r="26" spans="1:5">
      <c r="A26" s="1">
        <v>41979</v>
      </c>
      <c r="B26">
        <v>54</v>
      </c>
    </row>
    <row r="27" spans="1:5">
      <c r="B27">
        <f>B26+1</f>
        <v>55</v>
      </c>
    </row>
    <row r="28" spans="1:5">
      <c r="B28">
        <f t="shared" ref="B28:B46" si="1">B27+1</f>
        <v>56</v>
      </c>
    </row>
    <row r="29" spans="1:5">
      <c r="B29">
        <f t="shared" si="1"/>
        <v>57</v>
      </c>
    </row>
    <row r="30" spans="1:5">
      <c r="B30">
        <f t="shared" si="1"/>
        <v>58</v>
      </c>
    </row>
    <row r="31" spans="1:5">
      <c r="B31">
        <f t="shared" si="1"/>
        <v>59</v>
      </c>
    </row>
    <row r="32" spans="1:5">
      <c r="B32">
        <f t="shared" si="1"/>
        <v>60</v>
      </c>
    </row>
    <row r="33" spans="1:5">
      <c r="B33">
        <f t="shared" si="1"/>
        <v>61</v>
      </c>
    </row>
    <row r="34" spans="1:5">
      <c r="B34">
        <f t="shared" si="1"/>
        <v>62</v>
      </c>
    </row>
    <row r="35" spans="1:5">
      <c r="B35">
        <f t="shared" si="1"/>
        <v>63</v>
      </c>
    </row>
    <row r="36" spans="1:5">
      <c r="B36">
        <f t="shared" si="1"/>
        <v>64</v>
      </c>
    </row>
    <row r="37" spans="1:5">
      <c r="B37">
        <f t="shared" si="1"/>
        <v>65</v>
      </c>
    </row>
    <row r="38" spans="1:5">
      <c r="B38">
        <f t="shared" si="1"/>
        <v>66</v>
      </c>
    </row>
    <row r="39" spans="1:5">
      <c r="B39">
        <f t="shared" si="1"/>
        <v>67</v>
      </c>
    </row>
    <row r="40" spans="1:5">
      <c r="B40">
        <f t="shared" si="1"/>
        <v>68</v>
      </c>
    </row>
    <row r="41" spans="1:5">
      <c r="B41">
        <f t="shared" si="1"/>
        <v>69</v>
      </c>
    </row>
    <row r="42" spans="1:5">
      <c r="B42">
        <f t="shared" si="1"/>
        <v>70</v>
      </c>
    </row>
    <row r="43" spans="1:5">
      <c r="B43">
        <f t="shared" si="1"/>
        <v>71</v>
      </c>
    </row>
    <row r="44" spans="1:5">
      <c r="B44">
        <f t="shared" si="1"/>
        <v>72</v>
      </c>
    </row>
    <row r="45" spans="1:5">
      <c r="B45">
        <f t="shared" si="1"/>
        <v>73</v>
      </c>
    </row>
    <row r="46" spans="1:5">
      <c r="B46">
        <f t="shared" si="1"/>
        <v>74</v>
      </c>
    </row>
    <row r="47" spans="1:5">
      <c r="A47" t="s">
        <v>0</v>
      </c>
      <c r="B47" t="s">
        <v>1</v>
      </c>
      <c r="C47" t="s">
        <v>2</v>
      </c>
      <c r="D47" t="s">
        <v>3</v>
      </c>
      <c r="E47" t="s">
        <v>4</v>
      </c>
    </row>
    <row r="48" spans="1:5">
      <c r="A48" s="1">
        <v>41980</v>
      </c>
      <c r="B48">
        <v>54</v>
      </c>
    </row>
    <row r="49" spans="2:4">
      <c r="B49">
        <f>B48+1</f>
        <v>55</v>
      </c>
    </row>
    <row r="50" spans="2:4">
      <c r="B50">
        <f t="shared" ref="B50:B68" si="2">B49+1</f>
        <v>56</v>
      </c>
    </row>
    <row r="51" spans="2:4">
      <c r="B51">
        <f t="shared" si="2"/>
        <v>57</v>
      </c>
    </row>
    <row r="52" spans="2:4">
      <c r="B52">
        <f t="shared" si="2"/>
        <v>58</v>
      </c>
    </row>
    <row r="53" spans="2:4">
      <c r="B53">
        <f t="shared" si="2"/>
        <v>59</v>
      </c>
    </row>
    <row r="54" spans="2:4">
      <c r="B54">
        <f t="shared" si="2"/>
        <v>60</v>
      </c>
    </row>
    <row r="55" spans="2:4">
      <c r="B55">
        <f t="shared" si="2"/>
        <v>61</v>
      </c>
    </row>
    <row r="56" spans="2:4">
      <c r="B56">
        <f t="shared" si="2"/>
        <v>62</v>
      </c>
    </row>
    <row r="57" spans="2:4">
      <c r="B57">
        <f t="shared" si="2"/>
        <v>63</v>
      </c>
    </row>
    <row r="58" spans="2:4">
      <c r="B58">
        <f t="shared" si="2"/>
        <v>64</v>
      </c>
    </row>
    <row r="59" spans="2:4">
      <c r="B59">
        <f t="shared" si="2"/>
        <v>65</v>
      </c>
    </row>
    <row r="60" spans="2:4">
      <c r="B60">
        <f t="shared" si="2"/>
        <v>66</v>
      </c>
    </row>
    <row r="61" spans="2:4">
      <c r="B61">
        <f t="shared" si="2"/>
        <v>67</v>
      </c>
    </row>
    <row r="62" spans="2:4">
      <c r="B62">
        <f t="shared" si="2"/>
        <v>68</v>
      </c>
      <c r="D62">
        <v>1</v>
      </c>
    </row>
    <row r="63" spans="2:4">
      <c r="B63">
        <f t="shared" si="2"/>
        <v>69</v>
      </c>
    </row>
    <row r="64" spans="2:4">
      <c r="B64">
        <f t="shared" si="2"/>
        <v>70</v>
      </c>
    </row>
    <row r="65" spans="1:5">
      <c r="B65">
        <f t="shared" si="2"/>
        <v>71</v>
      </c>
    </row>
    <row r="66" spans="1:5">
      <c r="B66">
        <f t="shared" si="2"/>
        <v>72</v>
      </c>
    </row>
    <row r="67" spans="1:5">
      <c r="B67">
        <f t="shared" si="2"/>
        <v>73</v>
      </c>
    </row>
    <row r="68" spans="1:5">
      <c r="B68">
        <f t="shared" si="2"/>
        <v>74</v>
      </c>
    </row>
    <row r="69" spans="1:5">
      <c r="A69" t="s">
        <v>0</v>
      </c>
      <c r="B69" t="s">
        <v>1</v>
      </c>
      <c r="C69" t="s">
        <v>2</v>
      </c>
      <c r="D69" t="s">
        <v>3</v>
      </c>
      <c r="E69" t="s">
        <v>4</v>
      </c>
    </row>
    <row r="70" spans="1:5">
      <c r="A70" s="1">
        <v>41981</v>
      </c>
      <c r="B70">
        <v>54</v>
      </c>
      <c r="D70">
        <v>1</v>
      </c>
    </row>
    <row r="71" spans="1:5">
      <c r="B71">
        <f>B70+1</f>
        <v>55</v>
      </c>
    </row>
    <row r="72" spans="1:5">
      <c r="B72">
        <f t="shared" ref="B72:B92" si="3">B71+1</f>
        <v>56</v>
      </c>
    </row>
    <row r="73" spans="1:5" ht="13.5">
      <c r="B73">
        <f t="shared" si="3"/>
        <v>57</v>
      </c>
    </row>
    <row r="74" spans="1:5" ht="13.5">
      <c r="B74">
        <f t="shared" si="3"/>
        <v>58</v>
      </c>
    </row>
    <row r="77" spans="1:5">
      <c r="B77">
        <f>B74+1</f>
        <v>59</v>
      </c>
    </row>
    <row r="78" spans="1:5">
      <c r="B78">
        <f t="shared" si="3"/>
        <v>60</v>
      </c>
    </row>
    <row r="79" spans="1:5">
      <c r="B79">
        <f t="shared" si="3"/>
        <v>61</v>
      </c>
    </row>
    <row r="80" spans="1:5">
      <c r="B80">
        <f t="shared" si="3"/>
        <v>62</v>
      </c>
    </row>
    <row r="81" spans="1:5">
      <c r="B81">
        <f t="shared" si="3"/>
        <v>63</v>
      </c>
      <c r="E81">
        <v>1</v>
      </c>
    </row>
    <row r="82" spans="1:5">
      <c r="B82">
        <f t="shared" si="3"/>
        <v>64</v>
      </c>
    </row>
    <row r="83" spans="1:5">
      <c r="B83">
        <f t="shared" si="3"/>
        <v>65</v>
      </c>
    </row>
    <row r="84" spans="1:5">
      <c r="B84">
        <f t="shared" si="3"/>
        <v>66</v>
      </c>
    </row>
    <row r="85" spans="1:5">
      <c r="B85">
        <f t="shared" si="3"/>
        <v>67</v>
      </c>
    </row>
    <row r="86" spans="1:5">
      <c r="B86">
        <f t="shared" si="3"/>
        <v>68</v>
      </c>
    </row>
    <row r="87" spans="1:5">
      <c r="B87">
        <f t="shared" si="3"/>
        <v>69</v>
      </c>
    </row>
    <row r="88" spans="1:5">
      <c r="B88">
        <f t="shared" si="3"/>
        <v>70</v>
      </c>
      <c r="D88">
        <v>1</v>
      </c>
    </row>
    <row r="89" spans="1:5">
      <c r="B89">
        <f t="shared" si="3"/>
        <v>71</v>
      </c>
    </row>
    <row r="90" spans="1:5">
      <c r="B90">
        <f t="shared" si="3"/>
        <v>72</v>
      </c>
    </row>
    <row r="91" spans="1:5">
      <c r="B91">
        <f t="shared" si="3"/>
        <v>73</v>
      </c>
    </row>
    <row r="92" spans="1:5">
      <c r="B92">
        <f t="shared" si="3"/>
        <v>74</v>
      </c>
    </row>
    <row r="93" spans="1:5">
      <c r="A93" t="s">
        <v>0</v>
      </c>
      <c r="B93" t="s">
        <v>1</v>
      </c>
      <c r="C93" t="s">
        <v>2</v>
      </c>
      <c r="D93" t="s">
        <v>3</v>
      </c>
      <c r="E93" t="s">
        <v>4</v>
      </c>
    </row>
    <row r="94" spans="1:5">
      <c r="A94" s="1">
        <v>41982</v>
      </c>
      <c r="B94">
        <v>54</v>
      </c>
    </row>
    <row r="95" spans="1:5">
      <c r="B95">
        <f>B94+1</f>
        <v>55</v>
      </c>
    </row>
    <row r="96" spans="1:5">
      <c r="B96">
        <f t="shared" ref="B96:B114" si="4">B95+1</f>
        <v>56</v>
      </c>
    </row>
    <row r="97" spans="2:4">
      <c r="B97">
        <f t="shared" si="4"/>
        <v>57</v>
      </c>
    </row>
    <row r="98" spans="2:4">
      <c r="B98">
        <f t="shared" si="4"/>
        <v>58</v>
      </c>
    </row>
    <row r="99" spans="2:4">
      <c r="B99">
        <f t="shared" si="4"/>
        <v>59</v>
      </c>
    </row>
    <row r="100" spans="2:4">
      <c r="B100">
        <f t="shared" si="4"/>
        <v>60</v>
      </c>
    </row>
    <row r="101" spans="2:4">
      <c r="B101">
        <f t="shared" si="4"/>
        <v>61</v>
      </c>
    </row>
    <row r="102" spans="2:4">
      <c r="B102">
        <f t="shared" si="4"/>
        <v>62</v>
      </c>
    </row>
    <row r="103" spans="2:4">
      <c r="B103">
        <f t="shared" si="4"/>
        <v>63</v>
      </c>
    </row>
    <row r="104" spans="2:4">
      <c r="B104">
        <f t="shared" si="4"/>
        <v>64</v>
      </c>
    </row>
    <row r="105" spans="2:4">
      <c r="B105">
        <f t="shared" si="4"/>
        <v>65</v>
      </c>
    </row>
    <row r="106" spans="2:4">
      <c r="B106">
        <f t="shared" si="4"/>
        <v>66</v>
      </c>
    </row>
    <row r="107" spans="2:4">
      <c r="B107">
        <f t="shared" si="4"/>
        <v>67</v>
      </c>
    </row>
    <row r="108" spans="2:4">
      <c r="B108">
        <f t="shared" si="4"/>
        <v>68</v>
      </c>
    </row>
    <row r="109" spans="2:4">
      <c r="B109">
        <f t="shared" si="4"/>
        <v>69</v>
      </c>
      <c r="D109">
        <v>1</v>
      </c>
    </row>
    <row r="110" spans="2:4">
      <c r="B110">
        <f t="shared" si="4"/>
        <v>70</v>
      </c>
    </row>
    <row r="111" spans="2:4">
      <c r="B111">
        <f t="shared" si="4"/>
        <v>71</v>
      </c>
    </row>
    <row r="112" spans="2:4">
      <c r="B112">
        <f t="shared" si="4"/>
        <v>72</v>
      </c>
      <c r="C112">
        <v>1</v>
      </c>
    </row>
    <row r="113" spans="1:5">
      <c r="B113">
        <f t="shared" si="4"/>
        <v>73</v>
      </c>
      <c r="C113">
        <v>1</v>
      </c>
    </row>
    <row r="114" spans="1:5">
      <c r="B114">
        <f t="shared" si="4"/>
        <v>74</v>
      </c>
    </row>
    <row r="115" spans="1:5">
      <c r="A115" t="s">
        <v>5</v>
      </c>
      <c r="B115" t="s">
        <v>1</v>
      </c>
      <c r="C115" t="s">
        <v>2</v>
      </c>
      <c r="D115" t="s">
        <v>3</v>
      </c>
      <c r="E115" t="s">
        <v>4</v>
      </c>
    </row>
    <row r="116" spans="1:5">
      <c r="A116" s="1">
        <v>41983</v>
      </c>
      <c r="B116">
        <v>54</v>
      </c>
      <c r="C116">
        <v>1</v>
      </c>
    </row>
    <row r="117" spans="1:5">
      <c r="B117">
        <f>B116+1</f>
        <v>55</v>
      </c>
      <c r="D117">
        <v>1</v>
      </c>
      <c r="E117">
        <v>1</v>
      </c>
    </row>
    <row r="118" spans="1:5">
      <c r="B118">
        <f t="shared" ref="B118:B136" si="5">B117+1</f>
        <v>56</v>
      </c>
    </row>
    <row r="119" spans="1:5">
      <c r="B119">
        <f t="shared" si="5"/>
        <v>57</v>
      </c>
    </row>
    <row r="120" spans="1:5">
      <c r="B120">
        <f t="shared" si="5"/>
        <v>58</v>
      </c>
      <c r="C120">
        <v>1</v>
      </c>
      <c r="D120">
        <v>2</v>
      </c>
    </row>
    <row r="121" spans="1:5">
      <c r="B121">
        <f t="shared" si="5"/>
        <v>59</v>
      </c>
    </row>
    <row r="122" spans="1:5">
      <c r="B122">
        <f t="shared" si="5"/>
        <v>60</v>
      </c>
    </row>
    <row r="123" spans="1:5">
      <c r="B123">
        <f t="shared" si="5"/>
        <v>61</v>
      </c>
    </row>
    <row r="124" spans="1:5">
      <c r="B124">
        <f t="shared" si="5"/>
        <v>62</v>
      </c>
    </row>
    <row r="125" spans="1:5">
      <c r="B125">
        <f t="shared" si="5"/>
        <v>63</v>
      </c>
    </row>
    <row r="126" spans="1:5">
      <c r="B126">
        <f t="shared" si="5"/>
        <v>64</v>
      </c>
    </row>
    <row r="127" spans="1:5">
      <c r="B127">
        <f t="shared" si="5"/>
        <v>65</v>
      </c>
      <c r="C127">
        <v>1</v>
      </c>
    </row>
    <row r="128" spans="1:5">
      <c r="B128">
        <f t="shared" si="5"/>
        <v>66</v>
      </c>
    </row>
    <row r="129" spans="1:5">
      <c r="B129">
        <f t="shared" si="5"/>
        <v>67</v>
      </c>
    </row>
    <row r="130" spans="1:5">
      <c r="B130">
        <f t="shared" si="5"/>
        <v>68</v>
      </c>
      <c r="D130">
        <v>1</v>
      </c>
    </row>
    <row r="131" spans="1:5">
      <c r="B131">
        <f t="shared" si="5"/>
        <v>69</v>
      </c>
      <c r="D131">
        <v>1</v>
      </c>
    </row>
    <row r="132" spans="1:5">
      <c r="B132">
        <f t="shared" si="5"/>
        <v>70</v>
      </c>
    </row>
    <row r="133" spans="1:5">
      <c r="B133">
        <f t="shared" si="5"/>
        <v>71</v>
      </c>
    </row>
    <row r="134" spans="1:5">
      <c r="B134">
        <f t="shared" si="5"/>
        <v>72</v>
      </c>
      <c r="D134">
        <v>1</v>
      </c>
    </row>
    <row r="135" spans="1:5">
      <c r="B135">
        <f t="shared" si="5"/>
        <v>73</v>
      </c>
    </row>
    <row r="136" spans="1:5">
      <c r="B136">
        <f t="shared" si="5"/>
        <v>74</v>
      </c>
      <c r="D136">
        <v>1</v>
      </c>
    </row>
    <row r="137" spans="1:5">
      <c r="A137" t="s">
        <v>0</v>
      </c>
      <c r="B137" t="s">
        <v>1</v>
      </c>
      <c r="C137" t="s">
        <v>2</v>
      </c>
      <c r="D137" t="s">
        <v>3</v>
      </c>
      <c r="E137" t="s">
        <v>4</v>
      </c>
    </row>
    <row r="138" spans="1:5">
      <c r="A138" s="1">
        <v>41984</v>
      </c>
      <c r="B138">
        <v>54</v>
      </c>
    </row>
    <row r="139" spans="1:5">
      <c r="B139">
        <f>B138+1</f>
        <v>55</v>
      </c>
    </row>
    <row r="140" spans="1:5">
      <c r="B140">
        <f t="shared" ref="B140:B158" si="6">B139+1</f>
        <v>56</v>
      </c>
    </row>
    <row r="141" spans="1:5">
      <c r="B141">
        <f t="shared" si="6"/>
        <v>57</v>
      </c>
      <c r="D141">
        <v>1</v>
      </c>
    </row>
    <row r="142" spans="1:5">
      <c r="B142">
        <f t="shared" si="6"/>
        <v>58</v>
      </c>
      <c r="C142">
        <v>1</v>
      </c>
    </row>
    <row r="143" spans="1:5">
      <c r="B143">
        <f t="shared" si="6"/>
        <v>59</v>
      </c>
      <c r="D143">
        <v>1</v>
      </c>
    </row>
    <row r="144" spans="1:5">
      <c r="B144">
        <f t="shared" si="6"/>
        <v>60</v>
      </c>
    </row>
    <row r="145" spans="1:5">
      <c r="B145">
        <f t="shared" si="6"/>
        <v>61</v>
      </c>
    </row>
    <row r="146" spans="1:5">
      <c r="B146">
        <f t="shared" si="6"/>
        <v>62</v>
      </c>
    </row>
    <row r="147" spans="1:5">
      <c r="B147">
        <f t="shared" si="6"/>
        <v>63</v>
      </c>
    </row>
    <row r="148" spans="1:5">
      <c r="B148">
        <f t="shared" si="6"/>
        <v>64</v>
      </c>
    </row>
    <row r="149" spans="1:5">
      <c r="B149">
        <f t="shared" si="6"/>
        <v>65</v>
      </c>
      <c r="C149">
        <v>1</v>
      </c>
    </row>
    <row r="150" spans="1:5">
      <c r="B150">
        <f t="shared" si="6"/>
        <v>66</v>
      </c>
    </row>
    <row r="151" spans="1:5">
      <c r="B151">
        <f t="shared" si="6"/>
        <v>67</v>
      </c>
    </row>
    <row r="152" spans="1:5">
      <c r="B152">
        <f t="shared" si="6"/>
        <v>68</v>
      </c>
      <c r="D152">
        <v>1</v>
      </c>
    </row>
    <row r="153" spans="1:5">
      <c r="B153">
        <f t="shared" si="6"/>
        <v>69</v>
      </c>
    </row>
    <row r="154" spans="1:5">
      <c r="B154">
        <f t="shared" si="6"/>
        <v>70</v>
      </c>
      <c r="D154">
        <v>1</v>
      </c>
    </row>
    <row r="155" spans="1:5">
      <c r="B155">
        <f t="shared" si="6"/>
        <v>71</v>
      </c>
    </row>
    <row r="156" spans="1:5">
      <c r="B156">
        <f t="shared" si="6"/>
        <v>72</v>
      </c>
      <c r="D156">
        <v>1</v>
      </c>
    </row>
    <row r="157" spans="1:5">
      <c r="B157">
        <f t="shared" si="6"/>
        <v>73</v>
      </c>
      <c r="C157">
        <v>1</v>
      </c>
    </row>
    <row r="158" spans="1:5">
      <c r="B158">
        <f t="shared" si="6"/>
        <v>74</v>
      </c>
    </row>
    <row r="159" spans="1:5">
      <c r="A159" t="s">
        <v>0</v>
      </c>
      <c r="B159" t="s">
        <v>1</v>
      </c>
      <c r="C159" t="s">
        <v>2</v>
      </c>
      <c r="D159" t="s">
        <v>3</v>
      </c>
      <c r="E159" t="s">
        <v>4</v>
      </c>
    </row>
    <row r="160" spans="1:5">
      <c r="A160" s="1">
        <v>41985</v>
      </c>
      <c r="B160">
        <v>54</v>
      </c>
    </row>
    <row r="161" spans="2:4">
      <c r="B161">
        <f>B160+1</f>
        <v>55</v>
      </c>
    </row>
    <row r="162" spans="2:4">
      <c r="B162">
        <f t="shared" ref="B162:B180" si="7">B161+1</f>
        <v>56</v>
      </c>
    </row>
    <row r="163" spans="2:4">
      <c r="B163">
        <f t="shared" si="7"/>
        <v>57</v>
      </c>
    </row>
    <row r="164" spans="2:4">
      <c r="B164">
        <f t="shared" si="7"/>
        <v>58</v>
      </c>
    </row>
    <row r="165" spans="2:4">
      <c r="B165">
        <f t="shared" si="7"/>
        <v>59</v>
      </c>
      <c r="D165">
        <v>1</v>
      </c>
    </row>
    <row r="166" spans="2:4">
      <c r="B166">
        <f t="shared" si="7"/>
        <v>60</v>
      </c>
    </row>
    <row r="167" spans="2:4">
      <c r="B167">
        <f t="shared" si="7"/>
        <v>61</v>
      </c>
    </row>
    <row r="168" spans="2:4">
      <c r="B168">
        <f t="shared" si="7"/>
        <v>62</v>
      </c>
    </row>
    <row r="169" spans="2:4">
      <c r="B169">
        <f t="shared" si="7"/>
        <v>63</v>
      </c>
    </row>
    <row r="170" spans="2:4">
      <c r="B170">
        <f t="shared" si="7"/>
        <v>64</v>
      </c>
    </row>
    <row r="171" spans="2:4">
      <c r="B171">
        <f t="shared" si="7"/>
        <v>65</v>
      </c>
    </row>
    <row r="172" spans="2:4">
      <c r="B172">
        <f t="shared" si="7"/>
        <v>66</v>
      </c>
    </row>
    <row r="173" spans="2:4">
      <c r="B173">
        <f t="shared" si="7"/>
        <v>67</v>
      </c>
    </row>
    <row r="174" spans="2:4">
      <c r="B174">
        <f t="shared" si="7"/>
        <v>68</v>
      </c>
      <c r="C174">
        <v>1</v>
      </c>
    </row>
    <row r="175" spans="2:4">
      <c r="B175">
        <f t="shared" si="7"/>
        <v>69</v>
      </c>
    </row>
    <row r="176" spans="2:4">
      <c r="B176">
        <f t="shared" si="7"/>
        <v>70</v>
      </c>
    </row>
    <row r="177" spans="1:5">
      <c r="B177">
        <f t="shared" si="7"/>
        <v>71</v>
      </c>
    </row>
    <row r="178" spans="1:5">
      <c r="B178">
        <f t="shared" si="7"/>
        <v>72</v>
      </c>
      <c r="D178">
        <v>3</v>
      </c>
    </row>
    <row r="179" spans="1:5">
      <c r="B179">
        <f t="shared" si="7"/>
        <v>73</v>
      </c>
    </row>
    <row r="180" spans="1:5">
      <c r="B180">
        <f t="shared" si="7"/>
        <v>74</v>
      </c>
    </row>
    <row r="181" spans="1:5">
      <c r="A181" t="s">
        <v>6</v>
      </c>
      <c r="B181" t="s">
        <v>1</v>
      </c>
      <c r="C181" t="s">
        <v>2</v>
      </c>
      <c r="D181" t="s">
        <v>3</v>
      </c>
      <c r="E181" t="s">
        <v>4</v>
      </c>
    </row>
    <row r="182" spans="1:5">
      <c r="A182" s="1">
        <v>41987</v>
      </c>
      <c r="B182">
        <v>54</v>
      </c>
    </row>
    <row r="183" spans="1:5">
      <c r="B183">
        <f>B182+1</f>
        <v>55</v>
      </c>
    </row>
    <row r="184" spans="1:5">
      <c r="B184">
        <f t="shared" ref="B184:B202" si="8">B183+1</f>
        <v>56</v>
      </c>
    </row>
    <row r="185" spans="1:5">
      <c r="B185">
        <f t="shared" si="8"/>
        <v>57</v>
      </c>
    </row>
    <row r="186" spans="1:5">
      <c r="B186">
        <f t="shared" si="8"/>
        <v>58</v>
      </c>
    </row>
    <row r="187" spans="1:5">
      <c r="B187">
        <f t="shared" si="8"/>
        <v>59</v>
      </c>
      <c r="E187">
        <v>1</v>
      </c>
    </row>
    <row r="188" spans="1:5">
      <c r="B188">
        <f t="shared" si="8"/>
        <v>60</v>
      </c>
      <c r="D188">
        <v>1</v>
      </c>
    </row>
    <row r="189" spans="1:5">
      <c r="B189">
        <f t="shared" si="8"/>
        <v>61</v>
      </c>
    </row>
    <row r="190" spans="1:5">
      <c r="B190">
        <f t="shared" si="8"/>
        <v>62</v>
      </c>
    </row>
    <row r="191" spans="1:5">
      <c r="B191">
        <f t="shared" si="8"/>
        <v>63</v>
      </c>
    </row>
    <row r="192" spans="1:5">
      <c r="B192">
        <f t="shared" si="8"/>
        <v>64</v>
      </c>
    </row>
    <row r="193" spans="1:5">
      <c r="B193">
        <f t="shared" si="8"/>
        <v>65</v>
      </c>
    </row>
    <row r="194" spans="1:5">
      <c r="B194">
        <f t="shared" si="8"/>
        <v>66</v>
      </c>
    </row>
    <row r="195" spans="1:5">
      <c r="B195">
        <f t="shared" si="8"/>
        <v>67</v>
      </c>
    </row>
    <row r="196" spans="1:5">
      <c r="B196">
        <f t="shared" si="8"/>
        <v>68</v>
      </c>
    </row>
    <row r="197" spans="1:5">
      <c r="B197">
        <f t="shared" si="8"/>
        <v>69</v>
      </c>
    </row>
    <row r="198" spans="1:5">
      <c r="B198">
        <f t="shared" si="8"/>
        <v>70</v>
      </c>
    </row>
    <row r="199" spans="1:5">
      <c r="B199">
        <f t="shared" si="8"/>
        <v>71</v>
      </c>
    </row>
    <row r="200" spans="1:5">
      <c r="B200">
        <f t="shared" si="8"/>
        <v>72</v>
      </c>
      <c r="C200">
        <v>1</v>
      </c>
    </row>
    <row r="201" spans="1:5">
      <c r="B201">
        <f t="shared" si="8"/>
        <v>73</v>
      </c>
      <c r="D201">
        <v>1</v>
      </c>
    </row>
    <row r="202" spans="1:5">
      <c r="B202">
        <f t="shared" si="8"/>
        <v>74</v>
      </c>
    </row>
    <row r="203" spans="1:5">
      <c r="A203" t="s">
        <v>6</v>
      </c>
      <c r="B203" t="s">
        <v>1</v>
      </c>
      <c r="C203" t="s">
        <v>2</v>
      </c>
      <c r="D203" t="s">
        <v>3</v>
      </c>
      <c r="E203" t="s">
        <v>4</v>
      </c>
    </row>
    <row r="204" spans="1:5">
      <c r="A204" s="1">
        <v>41988</v>
      </c>
      <c r="B204">
        <v>54</v>
      </c>
      <c r="D204">
        <v>1</v>
      </c>
    </row>
    <row r="205" spans="1:5">
      <c r="B205">
        <f>B204+1</f>
        <v>55</v>
      </c>
      <c r="D205">
        <v>1</v>
      </c>
    </row>
    <row r="206" spans="1:5">
      <c r="B206">
        <f t="shared" ref="B206:B224" si="9">B205+1</f>
        <v>56</v>
      </c>
    </row>
    <row r="207" spans="1:5">
      <c r="B207">
        <f t="shared" si="9"/>
        <v>57</v>
      </c>
    </row>
    <row r="208" spans="1:5">
      <c r="B208">
        <f t="shared" si="9"/>
        <v>58</v>
      </c>
    </row>
    <row r="209" spans="2:4">
      <c r="B209">
        <f t="shared" si="9"/>
        <v>59</v>
      </c>
    </row>
    <row r="210" spans="2:4">
      <c r="B210">
        <f t="shared" si="9"/>
        <v>60</v>
      </c>
    </row>
    <row r="211" spans="2:4">
      <c r="B211">
        <f t="shared" si="9"/>
        <v>61</v>
      </c>
    </row>
    <row r="212" spans="2:4">
      <c r="B212">
        <f t="shared" si="9"/>
        <v>62</v>
      </c>
      <c r="D212">
        <v>1</v>
      </c>
    </row>
    <row r="213" spans="2:4">
      <c r="B213">
        <f t="shared" si="9"/>
        <v>63</v>
      </c>
      <c r="D213">
        <v>1</v>
      </c>
    </row>
    <row r="214" spans="2:4">
      <c r="B214">
        <f t="shared" si="9"/>
        <v>64</v>
      </c>
    </row>
    <row r="215" spans="2:4">
      <c r="B215">
        <f t="shared" si="9"/>
        <v>65</v>
      </c>
      <c r="C215">
        <v>1</v>
      </c>
    </row>
    <row r="216" spans="2:4">
      <c r="B216">
        <f t="shared" si="9"/>
        <v>66</v>
      </c>
      <c r="C216">
        <v>1</v>
      </c>
    </row>
    <row r="217" spans="2:4">
      <c r="B217">
        <f t="shared" si="9"/>
        <v>67</v>
      </c>
    </row>
    <row r="218" spans="2:4">
      <c r="B218">
        <f t="shared" si="9"/>
        <v>68</v>
      </c>
    </row>
    <row r="219" spans="2:4">
      <c r="B219">
        <f t="shared" si="9"/>
        <v>69</v>
      </c>
    </row>
    <row r="220" spans="2:4">
      <c r="B220">
        <f t="shared" si="9"/>
        <v>70</v>
      </c>
    </row>
    <row r="221" spans="2:4">
      <c r="B221">
        <f t="shared" si="9"/>
        <v>71</v>
      </c>
      <c r="D221">
        <v>1</v>
      </c>
    </row>
    <row r="222" spans="2:4">
      <c r="B222">
        <f t="shared" si="9"/>
        <v>72</v>
      </c>
    </row>
    <row r="223" spans="2:4">
      <c r="B223">
        <f t="shared" si="9"/>
        <v>73</v>
      </c>
    </row>
    <row r="224" spans="2:4">
      <c r="B224">
        <f t="shared" si="9"/>
        <v>74</v>
      </c>
      <c r="C224">
        <v>1</v>
      </c>
    </row>
    <row r="225" spans="1:5">
      <c r="A225" t="s">
        <v>0</v>
      </c>
      <c r="B225" t="s">
        <v>1</v>
      </c>
      <c r="C225" t="s">
        <v>2</v>
      </c>
      <c r="D225" t="s">
        <v>3</v>
      </c>
      <c r="E225" t="s">
        <v>4</v>
      </c>
    </row>
    <row r="226" spans="1:5">
      <c r="A226" s="1">
        <v>41989</v>
      </c>
      <c r="B226">
        <v>54</v>
      </c>
    </row>
    <row r="227" spans="1:5">
      <c r="B227">
        <f>B226+1</f>
        <v>55</v>
      </c>
    </row>
    <row r="228" spans="1:5">
      <c r="B228">
        <f t="shared" ref="B228:B246" si="10">B227+1</f>
        <v>56</v>
      </c>
    </row>
    <row r="229" spans="1:5">
      <c r="B229">
        <f t="shared" si="10"/>
        <v>57</v>
      </c>
    </row>
    <row r="230" spans="1:5">
      <c r="B230">
        <f t="shared" si="10"/>
        <v>58</v>
      </c>
    </row>
    <row r="231" spans="1:5">
      <c r="B231">
        <f t="shared" si="10"/>
        <v>59</v>
      </c>
    </row>
    <row r="232" spans="1:5">
      <c r="B232">
        <f t="shared" si="10"/>
        <v>60</v>
      </c>
      <c r="D232">
        <v>1</v>
      </c>
    </row>
    <row r="233" spans="1:5">
      <c r="B233">
        <f t="shared" si="10"/>
        <v>61</v>
      </c>
    </row>
    <row r="234" spans="1:5">
      <c r="B234">
        <f t="shared" si="10"/>
        <v>62</v>
      </c>
    </row>
    <row r="235" spans="1:5">
      <c r="B235">
        <f t="shared" si="10"/>
        <v>63</v>
      </c>
    </row>
    <row r="236" spans="1:5">
      <c r="B236">
        <f t="shared" si="10"/>
        <v>64</v>
      </c>
    </row>
    <row r="237" spans="1:5">
      <c r="B237">
        <f t="shared" si="10"/>
        <v>65</v>
      </c>
      <c r="C237">
        <v>1</v>
      </c>
    </row>
    <row r="238" spans="1:5">
      <c r="B238">
        <f t="shared" si="10"/>
        <v>66</v>
      </c>
    </row>
    <row r="239" spans="1:5">
      <c r="B239">
        <f t="shared" si="10"/>
        <v>67</v>
      </c>
    </row>
    <row r="240" spans="1:5">
      <c r="B240">
        <f t="shared" si="10"/>
        <v>68</v>
      </c>
    </row>
    <row r="241" spans="1:5">
      <c r="B241">
        <f t="shared" si="10"/>
        <v>69</v>
      </c>
    </row>
    <row r="242" spans="1:5">
      <c r="B242">
        <f t="shared" si="10"/>
        <v>70</v>
      </c>
    </row>
    <row r="243" spans="1:5">
      <c r="B243">
        <f t="shared" si="10"/>
        <v>71</v>
      </c>
      <c r="D243">
        <v>1</v>
      </c>
    </row>
    <row r="244" spans="1:5">
      <c r="B244">
        <f t="shared" si="10"/>
        <v>72</v>
      </c>
    </row>
    <row r="245" spans="1:5">
      <c r="B245">
        <f t="shared" si="10"/>
        <v>73</v>
      </c>
    </row>
    <row r="246" spans="1:5">
      <c r="B246">
        <f t="shared" si="10"/>
        <v>74</v>
      </c>
    </row>
    <row r="247" spans="1:5">
      <c r="A247" t="s">
        <v>0</v>
      </c>
      <c r="B247" t="s">
        <v>1</v>
      </c>
      <c r="C247" t="s">
        <v>2</v>
      </c>
      <c r="D247" t="s">
        <v>3</v>
      </c>
      <c r="E247" t="s">
        <v>4</v>
      </c>
    </row>
    <row r="248" spans="1:5">
      <c r="A248" s="1">
        <v>41990</v>
      </c>
      <c r="B248">
        <v>54</v>
      </c>
      <c r="D248">
        <v>1</v>
      </c>
    </row>
    <row r="249" spans="1:5">
      <c r="B249">
        <f>B248+1</f>
        <v>55</v>
      </c>
      <c r="D249">
        <v>1</v>
      </c>
    </row>
    <row r="250" spans="1:5">
      <c r="B250">
        <f t="shared" ref="B250:B268" si="11">B249+1</f>
        <v>56</v>
      </c>
    </row>
    <row r="251" spans="1:5">
      <c r="B251">
        <f t="shared" si="11"/>
        <v>57</v>
      </c>
    </row>
    <row r="252" spans="1:5">
      <c r="B252">
        <f t="shared" si="11"/>
        <v>58</v>
      </c>
    </row>
    <row r="253" spans="1:5">
      <c r="B253">
        <f t="shared" si="11"/>
        <v>59</v>
      </c>
    </row>
    <row r="254" spans="1:5">
      <c r="B254">
        <f t="shared" si="11"/>
        <v>60</v>
      </c>
      <c r="D254">
        <v>1</v>
      </c>
    </row>
    <row r="255" spans="1:5">
      <c r="B255">
        <f t="shared" si="11"/>
        <v>61</v>
      </c>
    </row>
    <row r="256" spans="1:5">
      <c r="B256">
        <f t="shared" si="11"/>
        <v>62</v>
      </c>
    </row>
    <row r="257" spans="1:5">
      <c r="B257">
        <f t="shared" si="11"/>
        <v>63</v>
      </c>
    </row>
    <row r="258" spans="1:5">
      <c r="B258">
        <f t="shared" si="11"/>
        <v>64</v>
      </c>
      <c r="D258">
        <v>1</v>
      </c>
    </row>
    <row r="259" spans="1:5">
      <c r="B259">
        <f t="shared" si="11"/>
        <v>65</v>
      </c>
    </row>
    <row r="260" spans="1:5">
      <c r="B260">
        <f t="shared" si="11"/>
        <v>66</v>
      </c>
    </row>
    <row r="261" spans="1:5">
      <c r="B261">
        <f t="shared" si="11"/>
        <v>67</v>
      </c>
    </row>
    <row r="262" spans="1:5">
      <c r="B262">
        <f t="shared" si="11"/>
        <v>68</v>
      </c>
    </row>
    <row r="263" spans="1:5">
      <c r="B263">
        <f t="shared" si="11"/>
        <v>69</v>
      </c>
    </row>
    <row r="264" spans="1:5">
      <c r="B264">
        <f t="shared" si="11"/>
        <v>70</v>
      </c>
    </row>
    <row r="265" spans="1:5">
      <c r="B265">
        <f t="shared" si="11"/>
        <v>71</v>
      </c>
    </row>
    <row r="266" spans="1:5">
      <c r="B266">
        <f t="shared" si="11"/>
        <v>72</v>
      </c>
      <c r="C266">
        <v>1</v>
      </c>
    </row>
    <row r="267" spans="1:5">
      <c r="B267">
        <f t="shared" si="11"/>
        <v>73</v>
      </c>
    </row>
    <row r="268" spans="1:5">
      <c r="B268">
        <f t="shared" si="11"/>
        <v>74</v>
      </c>
    </row>
    <row r="269" spans="1:5">
      <c r="A269" t="s">
        <v>0</v>
      </c>
      <c r="B269" t="s">
        <v>1</v>
      </c>
      <c r="C269" t="s">
        <v>2</v>
      </c>
      <c r="D269" t="s">
        <v>3</v>
      </c>
      <c r="E269" t="s">
        <v>4</v>
      </c>
    </row>
    <row r="270" spans="1:5">
      <c r="A270" s="1">
        <v>41991</v>
      </c>
      <c r="B270">
        <v>54</v>
      </c>
    </row>
    <row r="271" spans="1:5">
      <c r="B271">
        <f>B270+1</f>
        <v>55</v>
      </c>
    </row>
    <row r="272" spans="1:5">
      <c r="B272">
        <f t="shared" ref="B272:B290" si="12">B271+1</f>
        <v>56</v>
      </c>
      <c r="D272">
        <v>1</v>
      </c>
    </row>
    <row r="273" spans="2:5">
      <c r="B273">
        <f t="shared" si="12"/>
        <v>57</v>
      </c>
      <c r="D273">
        <v>1</v>
      </c>
    </row>
    <row r="274" spans="2:5">
      <c r="B274">
        <f t="shared" si="12"/>
        <v>58</v>
      </c>
      <c r="D274">
        <v>1</v>
      </c>
    </row>
    <row r="275" spans="2:5">
      <c r="B275">
        <f t="shared" si="12"/>
        <v>59</v>
      </c>
    </row>
    <row r="276" spans="2:5">
      <c r="B276">
        <f t="shared" si="12"/>
        <v>60</v>
      </c>
      <c r="D276">
        <v>1</v>
      </c>
    </row>
    <row r="277" spans="2:5">
      <c r="B277">
        <f t="shared" si="12"/>
        <v>61</v>
      </c>
    </row>
    <row r="278" spans="2:5">
      <c r="B278">
        <f t="shared" si="12"/>
        <v>62</v>
      </c>
      <c r="D278">
        <v>1</v>
      </c>
    </row>
    <row r="279" spans="2:5">
      <c r="B279">
        <f t="shared" si="12"/>
        <v>63</v>
      </c>
    </row>
    <row r="280" spans="2:5">
      <c r="B280">
        <f t="shared" si="12"/>
        <v>64</v>
      </c>
      <c r="E280">
        <v>1</v>
      </c>
    </row>
    <row r="281" spans="2:5">
      <c r="B281">
        <f t="shared" si="12"/>
        <v>65</v>
      </c>
    </row>
    <row r="282" spans="2:5">
      <c r="B282">
        <f t="shared" si="12"/>
        <v>66</v>
      </c>
    </row>
    <row r="283" spans="2:5">
      <c r="B283">
        <f t="shared" si="12"/>
        <v>67</v>
      </c>
    </row>
    <row r="284" spans="2:5">
      <c r="B284">
        <f t="shared" si="12"/>
        <v>68</v>
      </c>
      <c r="D284">
        <v>1</v>
      </c>
    </row>
    <row r="285" spans="2:5">
      <c r="B285">
        <f t="shared" si="12"/>
        <v>69</v>
      </c>
      <c r="C285">
        <v>1</v>
      </c>
    </row>
    <row r="286" spans="2:5">
      <c r="B286">
        <f t="shared" si="12"/>
        <v>70</v>
      </c>
    </row>
    <row r="287" spans="2:5">
      <c r="B287">
        <f t="shared" si="12"/>
        <v>71</v>
      </c>
      <c r="C287">
        <v>1</v>
      </c>
    </row>
    <row r="288" spans="2:5">
      <c r="B288">
        <f t="shared" si="12"/>
        <v>72</v>
      </c>
    </row>
    <row r="289" spans="1:5">
      <c r="B289">
        <f t="shared" si="12"/>
        <v>73</v>
      </c>
      <c r="C289">
        <v>2</v>
      </c>
    </row>
    <row r="290" spans="1:5">
      <c r="B290">
        <f t="shared" si="12"/>
        <v>74</v>
      </c>
    </row>
    <row r="291" spans="1:5">
      <c r="A291" t="s">
        <v>0</v>
      </c>
      <c r="B291" t="s">
        <v>1</v>
      </c>
      <c r="C291" t="s">
        <v>2</v>
      </c>
      <c r="D291" t="s">
        <v>3</v>
      </c>
      <c r="E291" t="s">
        <v>4</v>
      </c>
    </row>
    <row r="292" spans="1:5">
      <c r="A292" s="1">
        <v>41992</v>
      </c>
      <c r="B292">
        <v>54</v>
      </c>
      <c r="D292">
        <v>1</v>
      </c>
    </row>
    <row r="293" spans="1:5">
      <c r="B293">
        <f>B292+1</f>
        <v>55</v>
      </c>
    </row>
    <row r="294" spans="1:5">
      <c r="B294">
        <f t="shared" ref="B294:B312" si="13">B293+1</f>
        <v>56</v>
      </c>
    </row>
    <row r="295" spans="1:5">
      <c r="B295">
        <f t="shared" si="13"/>
        <v>57</v>
      </c>
    </row>
    <row r="296" spans="1:5">
      <c r="B296">
        <f t="shared" si="13"/>
        <v>58</v>
      </c>
      <c r="C296">
        <v>1</v>
      </c>
    </row>
    <row r="297" spans="1:5">
      <c r="B297">
        <f t="shared" si="13"/>
        <v>59</v>
      </c>
    </row>
    <row r="298" spans="1:5">
      <c r="B298">
        <f t="shared" si="13"/>
        <v>60</v>
      </c>
    </row>
    <row r="299" spans="1:5">
      <c r="B299">
        <f t="shared" si="13"/>
        <v>61</v>
      </c>
    </row>
    <row r="300" spans="1:5">
      <c r="B300">
        <f t="shared" si="13"/>
        <v>62</v>
      </c>
    </row>
    <row r="301" spans="1:5">
      <c r="B301">
        <f t="shared" si="13"/>
        <v>63</v>
      </c>
    </row>
    <row r="302" spans="1:5">
      <c r="B302">
        <f t="shared" si="13"/>
        <v>64</v>
      </c>
    </row>
    <row r="303" spans="1:5">
      <c r="B303">
        <f t="shared" si="13"/>
        <v>65</v>
      </c>
    </row>
    <row r="304" spans="1:5">
      <c r="B304">
        <f t="shared" si="13"/>
        <v>66</v>
      </c>
    </row>
    <row r="305" spans="1:5">
      <c r="B305">
        <f t="shared" si="13"/>
        <v>67</v>
      </c>
    </row>
    <row r="306" spans="1:5">
      <c r="B306">
        <f t="shared" si="13"/>
        <v>68</v>
      </c>
      <c r="D306">
        <v>1</v>
      </c>
    </row>
    <row r="307" spans="1:5">
      <c r="B307">
        <f t="shared" si="13"/>
        <v>69</v>
      </c>
    </row>
    <row r="308" spans="1:5">
      <c r="B308">
        <f t="shared" si="13"/>
        <v>70</v>
      </c>
      <c r="D308">
        <v>2</v>
      </c>
    </row>
    <row r="309" spans="1:5">
      <c r="B309">
        <f t="shared" si="13"/>
        <v>71</v>
      </c>
    </row>
    <row r="310" spans="1:5">
      <c r="B310">
        <f t="shared" si="13"/>
        <v>72</v>
      </c>
    </row>
    <row r="311" spans="1:5">
      <c r="B311">
        <f t="shared" si="13"/>
        <v>73</v>
      </c>
      <c r="C311">
        <v>1</v>
      </c>
    </row>
    <row r="312" spans="1:5">
      <c r="B312">
        <f t="shared" si="13"/>
        <v>74</v>
      </c>
      <c r="C312">
        <v>1</v>
      </c>
    </row>
    <row r="313" spans="1:5">
      <c r="A313" t="s">
        <v>0</v>
      </c>
      <c r="B313" t="s">
        <v>1</v>
      </c>
      <c r="C313" t="s">
        <v>2</v>
      </c>
      <c r="D313" t="s">
        <v>3</v>
      </c>
      <c r="E313" t="s">
        <v>4</v>
      </c>
    </row>
    <row r="314" spans="1:5">
      <c r="A314" s="1">
        <v>41993</v>
      </c>
      <c r="B314">
        <v>54</v>
      </c>
    </row>
    <row r="315" spans="1:5">
      <c r="B315">
        <f>B314+1</f>
        <v>55</v>
      </c>
      <c r="D315">
        <v>2</v>
      </c>
    </row>
    <row r="316" spans="1:5">
      <c r="B316">
        <f t="shared" ref="B316:B334" si="14">B315+1</f>
        <v>56</v>
      </c>
    </row>
    <row r="317" spans="1:5">
      <c r="B317">
        <f t="shared" si="14"/>
        <v>57</v>
      </c>
    </row>
    <row r="318" spans="1:5">
      <c r="B318">
        <f t="shared" si="14"/>
        <v>58</v>
      </c>
      <c r="D318">
        <v>1</v>
      </c>
    </row>
    <row r="319" spans="1:5">
      <c r="B319">
        <f t="shared" si="14"/>
        <v>59</v>
      </c>
    </row>
    <row r="320" spans="1:5">
      <c r="B320">
        <f t="shared" si="14"/>
        <v>60</v>
      </c>
    </row>
    <row r="321" spans="1:5">
      <c r="B321">
        <f t="shared" si="14"/>
        <v>61</v>
      </c>
      <c r="D321">
        <v>1</v>
      </c>
    </row>
    <row r="322" spans="1:5">
      <c r="B322">
        <f t="shared" si="14"/>
        <v>62</v>
      </c>
      <c r="D322">
        <v>2</v>
      </c>
    </row>
    <row r="323" spans="1:5">
      <c r="B323">
        <f t="shared" si="14"/>
        <v>63</v>
      </c>
      <c r="D323">
        <v>1</v>
      </c>
    </row>
    <row r="324" spans="1:5">
      <c r="B324">
        <f t="shared" si="14"/>
        <v>64</v>
      </c>
    </row>
    <row r="325" spans="1:5">
      <c r="B325">
        <f t="shared" si="14"/>
        <v>65</v>
      </c>
      <c r="C325">
        <v>1</v>
      </c>
    </row>
    <row r="326" spans="1:5">
      <c r="B326">
        <f t="shared" si="14"/>
        <v>66</v>
      </c>
    </row>
    <row r="327" spans="1:5">
      <c r="B327">
        <f t="shared" si="14"/>
        <v>67</v>
      </c>
    </row>
    <row r="328" spans="1:5">
      <c r="B328">
        <f t="shared" si="14"/>
        <v>68</v>
      </c>
      <c r="D328">
        <v>1</v>
      </c>
    </row>
    <row r="329" spans="1:5">
      <c r="B329">
        <f t="shared" si="14"/>
        <v>69</v>
      </c>
      <c r="D329">
        <v>1</v>
      </c>
    </row>
    <row r="330" spans="1:5">
      <c r="B330">
        <f t="shared" si="14"/>
        <v>70</v>
      </c>
      <c r="C330">
        <v>1</v>
      </c>
    </row>
    <row r="331" spans="1:5">
      <c r="B331">
        <f t="shared" si="14"/>
        <v>71</v>
      </c>
    </row>
    <row r="332" spans="1:5">
      <c r="B332">
        <f t="shared" si="14"/>
        <v>72</v>
      </c>
    </row>
    <row r="333" spans="1:5">
      <c r="B333">
        <f t="shared" si="14"/>
        <v>73</v>
      </c>
      <c r="D333">
        <v>1</v>
      </c>
    </row>
    <row r="334" spans="1:5">
      <c r="B334">
        <f t="shared" si="14"/>
        <v>74</v>
      </c>
    </row>
    <row r="335" spans="1:5">
      <c r="A335" t="s">
        <v>0</v>
      </c>
      <c r="B335" t="s">
        <v>1</v>
      </c>
      <c r="C335" t="s">
        <v>2</v>
      </c>
      <c r="D335" t="s">
        <v>3</v>
      </c>
      <c r="E335" t="s">
        <v>4</v>
      </c>
    </row>
    <row r="336" spans="1:5">
      <c r="A336" s="1">
        <v>41994</v>
      </c>
      <c r="B336">
        <v>54</v>
      </c>
      <c r="D336">
        <v>1</v>
      </c>
    </row>
    <row r="337" spans="2:4">
      <c r="B337">
        <f>B336+1</f>
        <v>55</v>
      </c>
    </row>
    <row r="338" spans="2:4">
      <c r="B338">
        <f t="shared" ref="B338:B356" si="15">B337+1</f>
        <v>56</v>
      </c>
    </row>
    <row r="339" spans="2:4">
      <c r="B339">
        <f t="shared" si="15"/>
        <v>57</v>
      </c>
    </row>
    <row r="340" spans="2:4">
      <c r="B340">
        <f t="shared" si="15"/>
        <v>58</v>
      </c>
      <c r="C340">
        <v>1</v>
      </c>
    </row>
    <row r="341" spans="2:4">
      <c r="B341">
        <f t="shared" si="15"/>
        <v>59</v>
      </c>
      <c r="C341">
        <v>1</v>
      </c>
    </row>
    <row r="342" spans="2:4">
      <c r="B342">
        <f t="shared" si="15"/>
        <v>60</v>
      </c>
    </row>
    <row r="343" spans="2:4">
      <c r="B343">
        <f t="shared" si="15"/>
        <v>61</v>
      </c>
    </row>
    <row r="344" spans="2:4">
      <c r="B344">
        <f t="shared" si="15"/>
        <v>62</v>
      </c>
    </row>
    <row r="345" spans="2:4">
      <c r="B345">
        <f t="shared" si="15"/>
        <v>63</v>
      </c>
      <c r="D345">
        <v>1</v>
      </c>
    </row>
    <row r="346" spans="2:4">
      <c r="B346">
        <f t="shared" si="15"/>
        <v>64</v>
      </c>
    </row>
    <row r="347" spans="2:4">
      <c r="B347">
        <f t="shared" si="15"/>
        <v>65</v>
      </c>
      <c r="C347">
        <v>1</v>
      </c>
    </row>
    <row r="348" spans="2:4">
      <c r="B348">
        <f t="shared" si="15"/>
        <v>66</v>
      </c>
    </row>
    <row r="349" spans="2:4">
      <c r="B349">
        <f t="shared" si="15"/>
        <v>67</v>
      </c>
    </row>
    <row r="350" spans="2:4">
      <c r="B350">
        <f t="shared" si="15"/>
        <v>68</v>
      </c>
    </row>
    <row r="351" spans="2:4">
      <c r="B351">
        <f t="shared" si="15"/>
        <v>69</v>
      </c>
    </row>
    <row r="352" spans="2:4">
      <c r="B352">
        <f t="shared" si="15"/>
        <v>70</v>
      </c>
    </row>
    <row r="353" spans="1:5">
      <c r="B353">
        <f t="shared" si="15"/>
        <v>71</v>
      </c>
    </row>
    <row r="354" spans="1:5">
      <c r="B354">
        <f t="shared" si="15"/>
        <v>72</v>
      </c>
    </row>
    <row r="355" spans="1:5">
      <c r="B355">
        <f t="shared" si="15"/>
        <v>73</v>
      </c>
      <c r="D355">
        <v>1</v>
      </c>
    </row>
    <row r="356" spans="1:5">
      <c r="B356">
        <f t="shared" si="15"/>
        <v>74</v>
      </c>
      <c r="D356">
        <v>4</v>
      </c>
    </row>
    <row r="357" spans="1:5">
      <c r="A357" t="s">
        <v>0</v>
      </c>
      <c r="B357" t="s">
        <v>1</v>
      </c>
      <c r="C357" t="s">
        <v>2</v>
      </c>
      <c r="D357" t="s">
        <v>3</v>
      </c>
      <c r="E357" t="s">
        <v>4</v>
      </c>
    </row>
    <row r="358" spans="1:5">
      <c r="A358" s="1">
        <v>41995</v>
      </c>
      <c r="B358">
        <v>54</v>
      </c>
    </row>
    <row r="359" spans="1:5">
      <c r="B359">
        <f>B358+1</f>
        <v>55</v>
      </c>
    </row>
    <row r="360" spans="1:5">
      <c r="B360">
        <f t="shared" ref="B360:B378" si="16">B359+1</f>
        <v>56</v>
      </c>
    </row>
    <row r="361" spans="1:5">
      <c r="B361">
        <f t="shared" si="16"/>
        <v>57</v>
      </c>
    </row>
    <row r="362" spans="1:5">
      <c r="B362">
        <f t="shared" si="16"/>
        <v>58</v>
      </c>
      <c r="D362">
        <v>1</v>
      </c>
    </row>
    <row r="363" spans="1:5">
      <c r="B363">
        <f t="shared" si="16"/>
        <v>59</v>
      </c>
    </row>
    <row r="364" spans="1:5">
      <c r="B364">
        <f t="shared" si="16"/>
        <v>60</v>
      </c>
    </row>
    <row r="365" spans="1:5">
      <c r="B365">
        <f t="shared" si="16"/>
        <v>61</v>
      </c>
    </row>
    <row r="366" spans="1:5">
      <c r="B366">
        <f t="shared" si="16"/>
        <v>62</v>
      </c>
      <c r="D366">
        <v>1</v>
      </c>
    </row>
    <row r="367" spans="1:5">
      <c r="B367">
        <f t="shared" si="16"/>
        <v>63</v>
      </c>
      <c r="C367">
        <v>2</v>
      </c>
    </row>
    <row r="368" spans="1:5">
      <c r="B368">
        <f t="shared" si="16"/>
        <v>64</v>
      </c>
    </row>
    <row r="369" spans="1:5">
      <c r="B369">
        <f t="shared" si="16"/>
        <v>65</v>
      </c>
      <c r="C369">
        <v>2</v>
      </c>
    </row>
    <row r="370" spans="1:5">
      <c r="B370">
        <f t="shared" si="16"/>
        <v>66</v>
      </c>
    </row>
    <row r="371" spans="1:5">
      <c r="B371">
        <f t="shared" si="16"/>
        <v>67</v>
      </c>
    </row>
    <row r="372" spans="1:5">
      <c r="B372">
        <f t="shared" si="16"/>
        <v>68</v>
      </c>
      <c r="C372">
        <v>1</v>
      </c>
    </row>
    <row r="373" spans="1:5">
      <c r="B373">
        <f t="shared" si="16"/>
        <v>69</v>
      </c>
      <c r="C373">
        <v>1</v>
      </c>
    </row>
    <row r="374" spans="1:5">
      <c r="B374">
        <f t="shared" si="16"/>
        <v>70</v>
      </c>
    </row>
    <row r="375" spans="1:5">
      <c r="B375">
        <f t="shared" si="16"/>
        <v>71</v>
      </c>
    </row>
    <row r="376" spans="1:5">
      <c r="B376">
        <f t="shared" si="16"/>
        <v>72</v>
      </c>
    </row>
    <row r="377" spans="1:5">
      <c r="B377">
        <f t="shared" si="16"/>
        <v>73</v>
      </c>
    </row>
    <row r="378" spans="1:5">
      <c r="B378">
        <f t="shared" si="16"/>
        <v>74</v>
      </c>
      <c r="D378">
        <v>1</v>
      </c>
    </row>
    <row r="379" spans="1:5">
      <c r="A379" t="s">
        <v>0</v>
      </c>
      <c r="B379" t="s">
        <v>1</v>
      </c>
      <c r="C379" t="s">
        <v>2</v>
      </c>
      <c r="D379" t="s">
        <v>3</v>
      </c>
      <c r="E379" t="s">
        <v>4</v>
      </c>
    </row>
    <row r="380" spans="1:5">
      <c r="A380" s="1">
        <v>41996</v>
      </c>
      <c r="B380">
        <v>54</v>
      </c>
    </row>
    <row r="381" spans="1:5">
      <c r="B381">
        <f>B380+1</f>
        <v>55</v>
      </c>
      <c r="D381">
        <v>1</v>
      </c>
    </row>
    <row r="382" spans="1:5">
      <c r="B382">
        <f t="shared" ref="B382:B400" si="17">B381+1</f>
        <v>56</v>
      </c>
    </row>
    <row r="383" spans="1:5">
      <c r="B383">
        <f t="shared" si="17"/>
        <v>57</v>
      </c>
      <c r="C383">
        <v>1</v>
      </c>
    </row>
    <row r="384" spans="1:5">
      <c r="B384">
        <f t="shared" si="17"/>
        <v>58</v>
      </c>
      <c r="D384">
        <v>1</v>
      </c>
    </row>
    <row r="385" spans="2:4">
      <c r="B385">
        <f t="shared" si="17"/>
        <v>59</v>
      </c>
    </row>
    <row r="386" spans="2:4">
      <c r="B386">
        <f t="shared" si="17"/>
        <v>60</v>
      </c>
    </row>
    <row r="387" spans="2:4">
      <c r="B387">
        <f t="shared" si="17"/>
        <v>61</v>
      </c>
    </row>
    <row r="388" spans="2:4">
      <c r="B388">
        <f t="shared" si="17"/>
        <v>62</v>
      </c>
    </row>
    <row r="389" spans="2:4">
      <c r="B389">
        <f t="shared" si="17"/>
        <v>63</v>
      </c>
    </row>
    <row r="390" spans="2:4">
      <c r="B390">
        <f t="shared" si="17"/>
        <v>64</v>
      </c>
    </row>
    <row r="391" spans="2:4">
      <c r="B391">
        <f t="shared" si="17"/>
        <v>65</v>
      </c>
    </row>
    <row r="392" spans="2:4">
      <c r="B392">
        <f t="shared" si="17"/>
        <v>66</v>
      </c>
    </row>
    <row r="393" spans="2:4">
      <c r="B393">
        <f t="shared" si="17"/>
        <v>67</v>
      </c>
    </row>
    <row r="394" spans="2:4">
      <c r="B394">
        <f t="shared" si="17"/>
        <v>68</v>
      </c>
    </row>
    <row r="395" spans="2:4">
      <c r="B395">
        <f t="shared" si="17"/>
        <v>69</v>
      </c>
    </row>
    <row r="396" spans="2:4">
      <c r="B396">
        <f t="shared" si="17"/>
        <v>70</v>
      </c>
    </row>
    <row r="397" spans="2:4">
      <c r="B397">
        <f t="shared" si="17"/>
        <v>71</v>
      </c>
    </row>
    <row r="398" spans="2:4">
      <c r="B398">
        <f t="shared" si="17"/>
        <v>72</v>
      </c>
    </row>
    <row r="399" spans="2:4">
      <c r="B399">
        <f t="shared" si="17"/>
        <v>73</v>
      </c>
      <c r="D399">
        <v>1</v>
      </c>
    </row>
    <row r="400" spans="2:4">
      <c r="B400">
        <f t="shared" si="17"/>
        <v>74</v>
      </c>
    </row>
    <row r="401" spans="1:5">
      <c r="A401" t="s">
        <v>0</v>
      </c>
      <c r="B401" t="s">
        <v>1</v>
      </c>
      <c r="C401" t="s">
        <v>2</v>
      </c>
      <c r="D401" t="s">
        <v>3</v>
      </c>
      <c r="E401" t="s">
        <v>4</v>
      </c>
    </row>
    <row r="402" spans="1:5">
      <c r="A402" s="1">
        <v>41997</v>
      </c>
      <c r="B402">
        <v>54</v>
      </c>
    </row>
    <row r="403" spans="1:5">
      <c r="B403">
        <f>B402+1</f>
        <v>55</v>
      </c>
      <c r="D403">
        <v>1</v>
      </c>
    </row>
    <row r="404" spans="1:5">
      <c r="B404">
        <f t="shared" ref="B404:B422" si="18">B403+1</f>
        <v>56</v>
      </c>
      <c r="D404">
        <v>1</v>
      </c>
    </row>
    <row r="405" spans="1:5">
      <c r="B405">
        <f t="shared" si="18"/>
        <v>57</v>
      </c>
    </row>
    <row r="406" spans="1:5">
      <c r="B406">
        <f t="shared" si="18"/>
        <v>58</v>
      </c>
      <c r="D406">
        <v>1</v>
      </c>
    </row>
    <row r="407" spans="1:5">
      <c r="B407">
        <f t="shared" si="18"/>
        <v>59</v>
      </c>
      <c r="D407">
        <v>2</v>
      </c>
    </row>
    <row r="408" spans="1:5">
      <c r="B408">
        <f t="shared" si="18"/>
        <v>60</v>
      </c>
      <c r="D408">
        <v>1</v>
      </c>
    </row>
    <row r="409" spans="1:5">
      <c r="B409">
        <f t="shared" si="18"/>
        <v>61</v>
      </c>
    </row>
    <row r="410" spans="1:5">
      <c r="B410">
        <f t="shared" si="18"/>
        <v>62</v>
      </c>
    </row>
    <row r="411" spans="1:5">
      <c r="B411">
        <f t="shared" si="18"/>
        <v>63</v>
      </c>
    </row>
    <row r="412" spans="1:5">
      <c r="B412">
        <f t="shared" si="18"/>
        <v>64</v>
      </c>
    </row>
    <row r="413" spans="1:5">
      <c r="B413">
        <f t="shared" si="18"/>
        <v>65</v>
      </c>
      <c r="C413">
        <v>2</v>
      </c>
    </row>
    <row r="414" spans="1:5">
      <c r="B414">
        <f t="shared" si="18"/>
        <v>66</v>
      </c>
      <c r="C414">
        <v>1</v>
      </c>
    </row>
    <row r="415" spans="1:5">
      <c r="B415">
        <f t="shared" si="18"/>
        <v>67</v>
      </c>
    </row>
    <row r="416" spans="1:5">
      <c r="B416">
        <f t="shared" si="18"/>
        <v>68</v>
      </c>
    </row>
    <row r="417" spans="1:5">
      <c r="B417">
        <f t="shared" si="18"/>
        <v>69</v>
      </c>
    </row>
    <row r="418" spans="1:5">
      <c r="B418">
        <f t="shared" si="18"/>
        <v>70</v>
      </c>
    </row>
    <row r="419" spans="1:5">
      <c r="B419">
        <f t="shared" si="18"/>
        <v>71</v>
      </c>
      <c r="D419">
        <v>1</v>
      </c>
    </row>
    <row r="420" spans="1:5">
      <c r="B420">
        <f t="shared" si="18"/>
        <v>72</v>
      </c>
    </row>
    <row r="421" spans="1:5">
      <c r="B421">
        <f t="shared" si="18"/>
        <v>73</v>
      </c>
      <c r="D421">
        <v>1</v>
      </c>
    </row>
    <row r="422" spans="1:5">
      <c r="B422">
        <f t="shared" si="18"/>
        <v>74</v>
      </c>
    </row>
    <row r="423" spans="1:5">
      <c r="A423" t="s">
        <v>0</v>
      </c>
      <c r="B423" t="s">
        <v>1</v>
      </c>
      <c r="C423" t="s">
        <v>2</v>
      </c>
      <c r="D423" t="s">
        <v>3</v>
      </c>
      <c r="E423" t="s">
        <v>4</v>
      </c>
    </row>
    <row r="424" spans="1:5">
      <c r="A424" s="1">
        <v>41998</v>
      </c>
      <c r="B424">
        <v>54</v>
      </c>
    </row>
    <row r="425" spans="1:5">
      <c r="B425">
        <f>B424+1</f>
        <v>55</v>
      </c>
    </row>
    <row r="426" spans="1:5">
      <c r="B426">
        <f t="shared" ref="B426:B444" si="19">B425+1</f>
        <v>56</v>
      </c>
    </row>
    <row r="427" spans="1:5">
      <c r="B427">
        <f t="shared" si="19"/>
        <v>57</v>
      </c>
      <c r="D427">
        <v>1</v>
      </c>
    </row>
    <row r="428" spans="1:5">
      <c r="B428">
        <f t="shared" si="19"/>
        <v>58</v>
      </c>
      <c r="D428">
        <v>2</v>
      </c>
    </row>
    <row r="429" spans="1:5">
      <c r="B429">
        <f t="shared" si="19"/>
        <v>59</v>
      </c>
      <c r="D429">
        <v>2</v>
      </c>
    </row>
    <row r="430" spans="1:5">
      <c r="B430">
        <f t="shared" si="19"/>
        <v>60</v>
      </c>
    </row>
    <row r="431" spans="1:5">
      <c r="B431">
        <f t="shared" si="19"/>
        <v>61</v>
      </c>
      <c r="D431">
        <v>2</v>
      </c>
    </row>
    <row r="432" spans="1:5">
      <c r="B432">
        <f t="shared" si="19"/>
        <v>62</v>
      </c>
    </row>
    <row r="433" spans="1:5">
      <c r="B433">
        <f t="shared" si="19"/>
        <v>63</v>
      </c>
      <c r="D433">
        <v>1</v>
      </c>
    </row>
    <row r="434" spans="1:5">
      <c r="B434">
        <f t="shared" si="19"/>
        <v>64</v>
      </c>
    </row>
    <row r="435" spans="1:5">
      <c r="B435">
        <f t="shared" si="19"/>
        <v>65</v>
      </c>
    </row>
    <row r="436" spans="1:5">
      <c r="B436">
        <f t="shared" si="19"/>
        <v>66</v>
      </c>
    </row>
    <row r="437" spans="1:5">
      <c r="B437">
        <f t="shared" si="19"/>
        <v>67</v>
      </c>
    </row>
    <row r="438" spans="1:5">
      <c r="B438">
        <f t="shared" si="19"/>
        <v>68</v>
      </c>
      <c r="C438">
        <v>1</v>
      </c>
      <c r="D438">
        <v>1</v>
      </c>
    </row>
    <row r="439" spans="1:5">
      <c r="B439">
        <f t="shared" si="19"/>
        <v>69</v>
      </c>
    </row>
    <row r="440" spans="1:5">
      <c r="B440">
        <f t="shared" si="19"/>
        <v>70</v>
      </c>
      <c r="D440">
        <v>1</v>
      </c>
    </row>
    <row r="441" spans="1:5">
      <c r="B441">
        <f t="shared" si="19"/>
        <v>71</v>
      </c>
      <c r="C441">
        <v>1</v>
      </c>
    </row>
    <row r="442" spans="1:5">
      <c r="B442">
        <f t="shared" si="19"/>
        <v>72</v>
      </c>
      <c r="C442">
        <v>1</v>
      </c>
    </row>
    <row r="443" spans="1:5">
      <c r="B443">
        <f t="shared" si="19"/>
        <v>73</v>
      </c>
      <c r="D443">
        <v>1</v>
      </c>
    </row>
    <row r="444" spans="1:5">
      <c r="B444">
        <f t="shared" si="19"/>
        <v>74</v>
      </c>
      <c r="D444">
        <v>1</v>
      </c>
    </row>
    <row r="445" spans="1:5">
      <c r="A445" t="s">
        <v>0</v>
      </c>
      <c r="B445" t="s">
        <v>1</v>
      </c>
      <c r="C445" t="s">
        <v>2</v>
      </c>
      <c r="D445" t="s">
        <v>3</v>
      </c>
      <c r="E445" t="s">
        <v>4</v>
      </c>
    </row>
    <row r="446" spans="1:5">
      <c r="A446" s="1">
        <v>41999</v>
      </c>
      <c r="B446">
        <v>54</v>
      </c>
    </row>
    <row r="447" spans="1:5">
      <c r="B447">
        <f>B446+1</f>
        <v>55</v>
      </c>
    </row>
    <row r="448" spans="1:5">
      <c r="B448">
        <f t="shared" ref="B448:B466" si="20">B447+1</f>
        <v>56</v>
      </c>
    </row>
    <row r="449" spans="2:4">
      <c r="B449">
        <f t="shared" si="20"/>
        <v>57</v>
      </c>
    </row>
    <row r="450" spans="2:4">
      <c r="B450">
        <f t="shared" si="20"/>
        <v>58</v>
      </c>
      <c r="D450">
        <v>1</v>
      </c>
    </row>
    <row r="451" spans="2:4">
      <c r="B451">
        <f t="shared" si="20"/>
        <v>59</v>
      </c>
    </row>
    <row r="452" spans="2:4">
      <c r="B452">
        <f t="shared" si="20"/>
        <v>60</v>
      </c>
    </row>
    <row r="453" spans="2:4">
      <c r="B453">
        <f t="shared" si="20"/>
        <v>61</v>
      </c>
    </row>
    <row r="454" spans="2:4">
      <c r="B454">
        <f t="shared" si="20"/>
        <v>62</v>
      </c>
    </row>
    <row r="455" spans="2:4">
      <c r="B455">
        <f t="shared" si="20"/>
        <v>63</v>
      </c>
    </row>
    <row r="456" spans="2:4">
      <c r="B456">
        <f t="shared" si="20"/>
        <v>64</v>
      </c>
    </row>
    <row r="457" spans="2:4">
      <c r="B457">
        <f t="shared" si="20"/>
        <v>65</v>
      </c>
    </row>
    <row r="458" spans="2:4">
      <c r="B458">
        <f t="shared" si="20"/>
        <v>66</v>
      </c>
    </row>
    <row r="459" spans="2:4">
      <c r="B459">
        <f t="shared" si="20"/>
        <v>67</v>
      </c>
      <c r="D459">
        <v>2</v>
      </c>
    </row>
    <row r="460" spans="2:4">
      <c r="B460">
        <f t="shared" si="20"/>
        <v>68</v>
      </c>
      <c r="C460">
        <v>1</v>
      </c>
    </row>
    <row r="461" spans="2:4">
      <c r="B461">
        <f t="shared" si="20"/>
        <v>69</v>
      </c>
    </row>
    <row r="462" spans="2:4">
      <c r="B462">
        <f t="shared" si="20"/>
        <v>70</v>
      </c>
    </row>
    <row r="463" spans="2:4">
      <c r="B463">
        <f t="shared" si="20"/>
        <v>71</v>
      </c>
    </row>
    <row r="464" spans="2:4">
      <c r="B464">
        <f t="shared" si="20"/>
        <v>72</v>
      </c>
    </row>
    <row r="465" spans="1:5">
      <c r="B465">
        <f t="shared" si="20"/>
        <v>73</v>
      </c>
    </row>
    <row r="466" spans="1:5">
      <c r="B466">
        <f t="shared" si="20"/>
        <v>74</v>
      </c>
      <c r="C466">
        <v>1</v>
      </c>
    </row>
    <row r="467" spans="1:5">
      <c r="A467" t="s">
        <v>0</v>
      </c>
      <c r="B467" t="s">
        <v>1</v>
      </c>
      <c r="C467" t="s">
        <v>2</v>
      </c>
      <c r="D467" t="s">
        <v>3</v>
      </c>
      <c r="E467" t="s">
        <v>4</v>
      </c>
    </row>
    <row r="468" spans="1:5">
      <c r="A468" s="1">
        <v>42000</v>
      </c>
      <c r="B468">
        <v>54</v>
      </c>
    </row>
    <row r="469" spans="1:5">
      <c r="B469">
        <f>B468+1</f>
        <v>55</v>
      </c>
      <c r="C469">
        <v>1</v>
      </c>
    </row>
    <row r="470" spans="1:5">
      <c r="B470">
        <f t="shared" ref="B470:B488" si="21">B469+1</f>
        <v>56</v>
      </c>
    </row>
    <row r="471" spans="1:5">
      <c r="B471">
        <f t="shared" si="21"/>
        <v>57</v>
      </c>
      <c r="C471">
        <v>1</v>
      </c>
      <c r="D471">
        <v>1</v>
      </c>
    </row>
    <row r="472" spans="1:5">
      <c r="B472">
        <f t="shared" si="21"/>
        <v>58</v>
      </c>
      <c r="D472">
        <v>1</v>
      </c>
    </row>
    <row r="473" spans="1:5">
      <c r="B473">
        <f t="shared" si="21"/>
        <v>59</v>
      </c>
    </row>
    <row r="474" spans="1:5">
      <c r="B474">
        <f t="shared" si="21"/>
        <v>60</v>
      </c>
    </row>
    <row r="475" spans="1:5">
      <c r="B475">
        <f t="shared" si="21"/>
        <v>61</v>
      </c>
    </row>
    <row r="476" spans="1:5">
      <c r="B476">
        <f t="shared" si="21"/>
        <v>62</v>
      </c>
    </row>
    <row r="477" spans="1:5">
      <c r="B477">
        <f t="shared" si="21"/>
        <v>63</v>
      </c>
    </row>
    <row r="478" spans="1:5">
      <c r="B478">
        <f t="shared" si="21"/>
        <v>64</v>
      </c>
    </row>
    <row r="479" spans="1:5">
      <c r="B479">
        <f t="shared" si="21"/>
        <v>65</v>
      </c>
    </row>
    <row r="480" spans="1:5">
      <c r="B480">
        <f t="shared" si="21"/>
        <v>66</v>
      </c>
    </row>
    <row r="481" spans="1:5">
      <c r="B481">
        <f t="shared" si="21"/>
        <v>67</v>
      </c>
    </row>
    <row r="482" spans="1:5">
      <c r="B482">
        <f t="shared" si="21"/>
        <v>68</v>
      </c>
    </row>
    <row r="483" spans="1:5">
      <c r="B483">
        <f t="shared" si="21"/>
        <v>69</v>
      </c>
    </row>
    <row r="484" spans="1:5">
      <c r="B484">
        <f t="shared" si="21"/>
        <v>70</v>
      </c>
    </row>
    <row r="485" spans="1:5">
      <c r="B485">
        <f t="shared" si="21"/>
        <v>71</v>
      </c>
    </row>
    <row r="486" spans="1:5">
      <c r="B486">
        <f t="shared" si="21"/>
        <v>72</v>
      </c>
    </row>
    <row r="487" spans="1:5">
      <c r="B487">
        <f t="shared" si="21"/>
        <v>73</v>
      </c>
    </row>
    <row r="488" spans="1:5">
      <c r="B488">
        <f t="shared" si="21"/>
        <v>74</v>
      </c>
    </row>
    <row r="489" spans="1:5">
      <c r="A489" t="s">
        <v>0</v>
      </c>
      <c r="B489" t="s">
        <v>1</v>
      </c>
      <c r="C489" t="s">
        <v>2</v>
      </c>
      <c r="D489" t="s">
        <v>3</v>
      </c>
      <c r="E489" t="s">
        <v>4</v>
      </c>
    </row>
    <row r="490" spans="1:5">
      <c r="A490" s="1">
        <v>42001</v>
      </c>
      <c r="B490">
        <v>54</v>
      </c>
    </row>
    <row r="491" spans="1:5">
      <c r="B491">
        <f>B490+1</f>
        <v>55</v>
      </c>
    </row>
    <row r="492" spans="1:5">
      <c r="B492">
        <f t="shared" ref="B492:B510" si="22">B491+1</f>
        <v>56</v>
      </c>
      <c r="D492">
        <v>1</v>
      </c>
    </row>
    <row r="493" spans="1:5">
      <c r="B493">
        <f t="shared" si="22"/>
        <v>57</v>
      </c>
      <c r="D493">
        <v>2</v>
      </c>
    </row>
    <row r="494" spans="1:5">
      <c r="B494">
        <f t="shared" si="22"/>
        <v>58</v>
      </c>
      <c r="D494">
        <v>1</v>
      </c>
    </row>
    <row r="495" spans="1:5">
      <c r="B495">
        <f t="shared" si="22"/>
        <v>59</v>
      </c>
    </row>
    <row r="496" spans="1:5">
      <c r="B496">
        <f t="shared" si="22"/>
        <v>60</v>
      </c>
      <c r="D496">
        <v>2</v>
      </c>
    </row>
    <row r="497" spans="1:5">
      <c r="B497">
        <f t="shared" si="22"/>
        <v>61</v>
      </c>
    </row>
    <row r="498" spans="1:5">
      <c r="B498">
        <f t="shared" si="22"/>
        <v>62</v>
      </c>
    </row>
    <row r="499" spans="1:5">
      <c r="B499">
        <f t="shared" si="22"/>
        <v>63</v>
      </c>
    </row>
    <row r="500" spans="1:5">
      <c r="B500">
        <f t="shared" si="22"/>
        <v>64</v>
      </c>
    </row>
    <row r="501" spans="1:5">
      <c r="B501">
        <f t="shared" si="22"/>
        <v>65</v>
      </c>
    </row>
    <row r="502" spans="1:5">
      <c r="B502">
        <f t="shared" si="22"/>
        <v>66</v>
      </c>
    </row>
    <row r="503" spans="1:5">
      <c r="B503">
        <f t="shared" si="22"/>
        <v>67</v>
      </c>
    </row>
    <row r="504" spans="1:5">
      <c r="B504">
        <f t="shared" si="22"/>
        <v>68</v>
      </c>
      <c r="D504">
        <v>1</v>
      </c>
    </row>
    <row r="505" spans="1:5">
      <c r="B505">
        <f t="shared" si="22"/>
        <v>69</v>
      </c>
    </row>
    <row r="506" spans="1:5">
      <c r="B506">
        <f t="shared" si="22"/>
        <v>70</v>
      </c>
    </row>
    <row r="507" spans="1:5">
      <c r="B507">
        <f t="shared" si="22"/>
        <v>71</v>
      </c>
    </row>
    <row r="508" spans="1:5">
      <c r="B508">
        <f t="shared" si="22"/>
        <v>72</v>
      </c>
    </row>
    <row r="509" spans="1:5">
      <c r="B509">
        <f t="shared" si="22"/>
        <v>73</v>
      </c>
    </row>
    <row r="510" spans="1:5">
      <c r="B510">
        <f t="shared" si="22"/>
        <v>74</v>
      </c>
    </row>
    <row r="511" spans="1:5">
      <c r="A511" t="s">
        <v>0</v>
      </c>
      <c r="B511" t="s">
        <v>1</v>
      </c>
      <c r="C511" t="s">
        <v>2</v>
      </c>
      <c r="D511" t="s">
        <v>3</v>
      </c>
      <c r="E511" t="s">
        <v>4</v>
      </c>
    </row>
    <row r="512" spans="1:5">
      <c r="A512" s="1">
        <v>42002</v>
      </c>
      <c r="B512">
        <v>54</v>
      </c>
    </row>
    <row r="513" spans="2:4">
      <c r="B513">
        <f>B512+1</f>
        <v>55</v>
      </c>
    </row>
    <row r="514" spans="2:4">
      <c r="B514">
        <f t="shared" ref="B514:B532" si="23">B513+1</f>
        <v>56</v>
      </c>
    </row>
    <row r="515" spans="2:4">
      <c r="B515">
        <f t="shared" si="23"/>
        <v>57</v>
      </c>
      <c r="C515">
        <v>1</v>
      </c>
    </row>
    <row r="516" spans="2:4">
      <c r="B516">
        <f t="shared" si="23"/>
        <v>58</v>
      </c>
    </row>
    <row r="517" spans="2:4">
      <c r="B517">
        <f t="shared" si="23"/>
        <v>59</v>
      </c>
    </row>
    <row r="518" spans="2:4">
      <c r="B518">
        <f t="shared" si="23"/>
        <v>60</v>
      </c>
      <c r="D518">
        <v>1</v>
      </c>
    </row>
    <row r="519" spans="2:4">
      <c r="B519">
        <f t="shared" si="23"/>
        <v>61</v>
      </c>
    </row>
    <row r="520" spans="2:4">
      <c r="B520">
        <f t="shared" si="23"/>
        <v>62</v>
      </c>
      <c r="D520">
        <v>3</v>
      </c>
    </row>
    <row r="521" spans="2:4">
      <c r="B521">
        <f t="shared" si="23"/>
        <v>63</v>
      </c>
    </row>
    <row r="522" spans="2:4">
      <c r="B522">
        <f t="shared" si="23"/>
        <v>64</v>
      </c>
    </row>
    <row r="523" spans="2:4">
      <c r="B523">
        <f t="shared" si="23"/>
        <v>65</v>
      </c>
      <c r="C523">
        <v>3</v>
      </c>
    </row>
    <row r="524" spans="2:4">
      <c r="B524">
        <f t="shared" si="23"/>
        <v>66</v>
      </c>
    </row>
    <row r="525" spans="2:4">
      <c r="B525">
        <f t="shared" si="23"/>
        <v>67</v>
      </c>
      <c r="D525">
        <v>2</v>
      </c>
    </row>
    <row r="526" spans="2:4">
      <c r="B526">
        <f t="shared" si="23"/>
        <v>68</v>
      </c>
    </row>
    <row r="527" spans="2:4">
      <c r="B527">
        <f t="shared" si="23"/>
        <v>69</v>
      </c>
      <c r="D527">
        <v>1</v>
      </c>
    </row>
    <row r="528" spans="2:4">
      <c r="B528">
        <f t="shared" si="23"/>
        <v>70</v>
      </c>
    </row>
    <row r="529" spans="1:5">
      <c r="B529">
        <f t="shared" si="23"/>
        <v>71</v>
      </c>
    </row>
    <row r="530" spans="1:5">
      <c r="B530">
        <f t="shared" si="23"/>
        <v>72</v>
      </c>
    </row>
    <row r="531" spans="1:5">
      <c r="B531">
        <f t="shared" si="23"/>
        <v>73</v>
      </c>
      <c r="D531">
        <v>1</v>
      </c>
    </row>
    <row r="532" spans="1:5">
      <c r="B532">
        <f t="shared" si="23"/>
        <v>74</v>
      </c>
      <c r="D532">
        <v>1</v>
      </c>
    </row>
    <row r="533" spans="1:5">
      <c r="A533" t="s">
        <v>0</v>
      </c>
      <c r="B533" t="s">
        <v>1</v>
      </c>
      <c r="C533" t="s">
        <v>2</v>
      </c>
      <c r="D533" t="s">
        <v>3</v>
      </c>
      <c r="E533" t="s">
        <v>4</v>
      </c>
    </row>
    <row r="534" spans="1:5">
      <c r="A534" s="1">
        <v>42004</v>
      </c>
      <c r="B534">
        <v>54</v>
      </c>
    </row>
    <row r="535" spans="1:5">
      <c r="B535">
        <f>B534+1</f>
        <v>55</v>
      </c>
      <c r="C535">
        <v>1</v>
      </c>
    </row>
    <row r="536" spans="1:5">
      <c r="B536">
        <f t="shared" ref="B536:B554" si="24">B535+1</f>
        <v>56</v>
      </c>
    </row>
    <row r="537" spans="1:5">
      <c r="B537">
        <f t="shared" si="24"/>
        <v>57</v>
      </c>
    </row>
    <row r="538" spans="1:5">
      <c r="B538">
        <f t="shared" si="24"/>
        <v>58</v>
      </c>
      <c r="C538">
        <v>2</v>
      </c>
      <c r="D538">
        <v>2</v>
      </c>
    </row>
    <row r="539" spans="1:5">
      <c r="B539">
        <f t="shared" si="24"/>
        <v>59</v>
      </c>
      <c r="D539">
        <v>1</v>
      </c>
    </row>
    <row r="540" spans="1:5">
      <c r="B540">
        <f t="shared" si="24"/>
        <v>60</v>
      </c>
    </row>
    <row r="541" spans="1:5">
      <c r="B541">
        <f t="shared" si="24"/>
        <v>61</v>
      </c>
    </row>
    <row r="542" spans="1:5">
      <c r="B542">
        <f t="shared" si="24"/>
        <v>62</v>
      </c>
      <c r="D542">
        <v>1</v>
      </c>
    </row>
    <row r="543" spans="1:5">
      <c r="B543">
        <f t="shared" si="24"/>
        <v>63</v>
      </c>
    </row>
    <row r="544" spans="1:5">
      <c r="B544">
        <f t="shared" si="24"/>
        <v>64</v>
      </c>
    </row>
    <row r="545" spans="1:5">
      <c r="B545">
        <f t="shared" si="24"/>
        <v>65</v>
      </c>
    </row>
    <row r="546" spans="1:5">
      <c r="B546">
        <f t="shared" si="24"/>
        <v>66</v>
      </c>
    </row>
    <row r="547" spans="1:5">
      <c r="B547">
        <f t="shared" si="24"/>
        <v>67</v>
      </c>
      <c r="E547">
        <v>1</v>
      </c>
    </row>
    <row r="548" spans="1:5">
      <c r="B548">
        <f t="shared" si="24"/>
        <v>68</v>
      </c>
    </row>
    <row r="549" spans="1:5">
      <c r="B549">
        <f t="shared" si="24"/>
        <v>69</v>
      </c>
      <c r="C549">
        <v>1</v>
      </c>
    </row>
    <row r="550" spans="1:5">
      <c r="B550">
        <f t="shared" si="24"/>
        <v>70</v>
      </c>
    </row>
    <row r="551" spans="1:5">
      <c r="B551">
        <f t="shared" si="24"/>
        <v>71</v>
      </c>
    </row>
    <row r="552" spans="1:5">
      <c r="B552">
        <f t="shared" si="24"/>
        <v>72</v>
      </c>
    </row>
    <row r="553" spans="1:5">
      <c r="B553">
        <f t="shared" si="24"/>
        <v>73</v>
      </c>
    </row>
    <row r="554" spans="1:5">
      <c r="B554">
        <f t="shared" si="24"/>
        <v>74</v>
      </c>
    </row>
    <row r="555" spans="1:5">
      <c r="A555" t="s">
        <v>0</v>
      </c>
      <c r="B555" t="s">
        <v>1</v>
      </c>
      <c r="C555" t="s">
        <v>2</v>
      </c>
      <c r="D555" t="s">
        <v>3</v>
      </c>
      <c r="E555" t="s">
        <v>4</v>
      </c>
    </row>
    <row r="556" spans="1:5">
      <c r="A556" s="1">
        <v>42005</v>
      </c>
      <c r="B556">
        <v>54</v>
      </c>
    </row>
    <row r="557" spans="1:5">
      <c r="B557">
        <f>B556+1</f>
        <v>55</v>
      </c>
      <c r="D557">
        <v>1</v>
      </c>
    </row>
    <row r="558" spans="1:5">
      <c r="B558">
        <f t="shared" ref="B558:B576" si="25">B557+1</f>
        <v>56</v>
      </c>
      <c r="D558">
        <v>1</v>
      </c>
    </row>
    <row r="559" spans="1:5">
      <c r="B559">
        <f t="shared" si="25"/>
        <v>57</v>
      </c>
    </row>
    <row r="560" spans="1:5">
      <c r="B560">
        <f t="shared" si="25"/>
        <v>58</v>
      </c>
      <c r="D560">
        <v>4</v>
      </c>
    </row>
    <row r="561" spans="2:4">
      <c r="B561">
        <f t="shared" si="25"/>
        <v>59</v>
      </c>
      <c r="C561">
        <v>1</v>
      </c>
    </row>
    <row r="562" spans="2:4">
      <c r="B562">
        <f t="shared" si="25"/>
        <v>60</v>
      </c>
      <c r="D562">
        <v>1</v>
      </c>
    </row>
    <row r="563" spans="2:4">
      <c r="B563">
        <f t="shared" si="25"/>
        <v>61</v>
      </c>
    </row>
    <row r="564" spans="2:4">
      <c r="B564">
        <f t="shared" si="25"/>
        <v>62</v>
      </c>
      <c r="D564">
        <v>1</v>
      </c>
    </row>
    <row r="565" spans="2:4">
      <c r="B565">
        <f t="shared" si="25"/>
        <v>63</v>
      </c>
      <c r="D565">
        <v>2</v>
      </c>
    </row>
    <row r="566" spans="2:4">
      <c r="B566">
        <f t="shared" si="25"/>
        <v>64</v>
      </c>
      <c r="C566">
        <v>1</v>
      </c>
    </row>
    <row r="567" spans="2:4">
      <c r="B567">
        <f t="shared" si="25"/>
        <v>65</v>
      </c>
      <c r="C567">
        <v>2</v>
      </c>
    </row>
    <row r="568" spans="2:4">
      <c r="B568">
        <f t="shared" si="25"/>
        <v>66</v>
      </c>
    </row>
    <row r="569" spans="2:4">
      <c r="B569">
        <f t="shared" si="25"/>
        <v>67</v>
      </c>
    </row>
    <row r="570" spans="2:4">
      <c r="B570">
        <f t="shared" si="25"/>
        <v>68</v>
      </c>
    </row>
    <row r="571" spans="2:4">
      <c r="B571">
        <f t="shared" si="25"/>
        <v>69</v>
      </c>
    </row>
    <row r="572" spans="2:4">
      <c r="B572">
        <f t="shared" si="25"/>
        <v>70</v>
      </c>
      <c r="C572">
        <v>1</v>
      </c>
    </row>
    <row r="573" spans="2:4">
      <c r="B573">
        <f t="shared" si="25"/>
        <v>71</v>
      </c>
    </row>
    <row r="574" spans="2:4">
      <c r="B574">
        <f t="shared" si="25"/>
        <v>72</v>
      </c>
    </row>
    <row r="575" spans="2:4">
      <c r="B575">
        <f t="shared" si="25"/>
        <v>73</v>
      </c>
    </row>
    <row r="576" spans="2:4">
      <c r="B576">
        <f t="shared" si="25"/>
        <v>74</v>
      </c>
      <c r="C576">
        <v>2</v>
      </c>
    </row>
    <row r="577" spans="1:5">
      <c r="A577" t="s">
        <v>0</v>
      </c>
      <c r="B577" t="s">
        <v>1</v>
      </c>
      <c r="C577" t="s">
        <v>2</v>
      </c>
      <c r="D577" t="s">
        <v>3</v>
      </c>
      <c r="E577" t="s">
        <v>4</v>
      </c>
    </row>
    <row r="578" spans="1:5">
      <c r="A578" s="1">
        <v>42006</v>
      </c>
      <c r="B578">
        <v>54</v>
      </c>
      <c r="C578">
        <v>1</v>
      </c>
    </row>
    <row r="579" spans="1:5">
      <c r="B579">
        <f>B578+1</f>
        <v>55</v>
      </c>
    </row>
    <row r="580" spans="1:5">
      <c r="B580">
        <f t="shared" ref="B580:B598" si="26">B579+1</f>
        <v>56</v>
      </c>
    </row>
    <row r="581" spans="1:5">
      <c r="B581">
        <f t="shared" si="26"/>
        <v>57</v>
      </c>
    </row>
    <row r="582" spans="1:5">
      <c r="B582">
        <f t="shared" si="26"/>
        <v>58</v>
      </c>
      <c r="D582">
        <v>2</v>
      </c>
    </row>
    <row r="583" spans="1:5">
      <c r="B583">
        <f t="shared" si="26"/>
        <v>59</v>
      </c>
    </row>
    <row r="584" spans="1:5">
      <c r="B584">
        <f t="shared" si="26"/>
        <v>60</v>
      </c>
    </row>
    <row r="585" spans="1:5">
      <c r="B585">
        <f t="shared" si="26"/>
        <v>61</v>
      </c>
    </row>
    <row r="586" spans="1:5">
      <c r="B586">
        <f t="shared" si="26"/>
        <v>62</v>
      </c>
    </row>
    <row r="587" spans="1:5">
      <c r="B587">
        <f t="shared" si="26"/>
        <v>63</v>
      </c>
      <c r="C587">
        <v>1</v>
      </c>
    </row>
    <row r="588" spans="1:5">
      <c r="B588">
        <f t="shared" si="26"/>
        <v>64</v>
      </c>
      <c r="C588">
        <v>1</v>
      </c>
    </row>
    <row r="589" spans="1:5">
      <c r="B589">
        <f t="shared" si="26"/>
        <v>65</v>
      </c>
      <c r="C589">
        <v>2</v>
      </c>
    </row>
    <row r="590" spans="1:5">
      <c r="B590">
        <f t="shared" si="26"/>
        <v>66</v>
      </c>
    </row>
    <row r="591" spans="1:5">
      <c r="B591">
        <f t="shared" si="26"/>
        <v>67</v>
      </c>
    </row>
    <row r="592" spans="1:5">
      <c r="B592">
        <f t="shared" si="26"/>
        <v>68</v>
      </c>
    </row>
    <row r="593" spans="1:5">
      <c r="B593">
        <f t="shared" si="26"/>
        <v>69</v>
      </c>
      <c r="D593">
        <v>1</v>
      </c>
    </row>
    <row r="594" spans="1:5">
      <c r="B594">
        <f t="shared" si="26"/>
        <v>70</v>
      </c>
    </row>
    <row r="595" spans="1:5">
      <c r="B595">
        <f t="shared" si="26"/>
        <v>71</v>
      </c>
    </row>
    <row r="596" spans="1:5">
      <c r="B596">
        <f t="shared" si="26"/>
        <v>72</v>
      </c>
    </row>
    <row r="597" spans="1:5">
      <c r="B597">
        <f t="shared" si="26"/>
        <v>73</v>
      </c>
    </row>
    <row r="598" spans="1:5">
      <c r="B598">
        <f t="shared" si="26"/>
        <v>74</v>
      </c>
    </row>
    <row r="599" spans="1:5">
      <c r="A599" t="s">
        <v>0</v>
      </c>
      <c r="B599" t="s">
        <v>1</v>
      </c>
      <c r="C599" t="s">
        <v>2</v>
      </c>
      <c r="D599" t="s">
        <v>3</v>
      </c>
      <c r="E599" t="s">
        <v>4</v>
      </c>
    </row>
    <row r="600" spans="1:5">
      <c r="A600" s="1">
        <v>42007</v>
      </c>
      <c r="B600">
        <v>54</v>
      </c>
      <c r="D600">
        <v>1</v>
      </c>
    </row>
    <row r="601" spans="1:5">
      <c r="B601">
        <f>B600+1</f>
        <v>55</v>
      </c>
      <c r="E601">
        <v>1</v>
      </c>
    </row>
    <row r="602" spans="1:5">
      <c r="B602">
        <f t="shared" ref="B602:B620" si="27">B601+1</f>
        <v>56</v>
      </c>
    </row>
    <row r="603" spans="1:5">
      <c r="B603">
        <f t="shared" si="27"/>
        <v>57</v>
      </c>
    </row>
    <row r="604" spans="1:5">
      <c r="B604">
        <f t="shared" si="27"/>
        <v>58</v>
      </c>
      <c r="D604">
        <v>1</v>
      </c>
    </row>
    <row r="605" spans="1:5">
      <c r="B605">
        <f t="shared" si="27"/>
        <v>59</v>
      </c>
    </row>
    <row r="606" spans="1:5">
      <c r="B606">
        <f t="shared" si="27"/>
        <v>60</v>
      </c>
      <c r="D606">
        <v>1</v>
      </c>
    </row>
    <row r="607" spans="1:5">
      <c r="B607">
        <f t="shared" si="27"/>
        <v>61</v>
      </c>
    </row>
    <row r="608" spans="1:5">
      <c r="B608">
        <f t="shared" si="27"/>
        <v>62</v>
      </c>
    </row>
    <row r="609" spans="1:5">
      <c r="B609">
        <f t="shared" si="27"/>
        <v>63</v>
      </c>
    </row>
    <row r="610" spans="1:5">
      <c r="B610">
        <f t="shared" si="27"/>
        <v>64</v>
      </c>
    </row>
    <row r="611" spans="1:5">
      <c r="B611">
        <f t="shared" si="27"/>
        <v>65</v>
      </c>
      <c r="D611">
        <v>1</v>
      </c>
    </row>
    <row r="612" spans="1:5">
      <c r="B612">
        <f t="shared" si="27"/>
        <v>66</v>
      </c>
    </row>
    <row r="613" spans="1:5">
      <c r="B613">
        <f t="shared" si="27"/>
        <v>67</v>
      </c>
      <c r="D613">
        <v>1</v>
      </c>
    </row>
    <row r="614" spans="1:5">
      <c r="B614">
        <f t="shared" si="27"/>
        <v>68</v>
      </c>
    </row>
    <row r="615" spans="1:5">
      <c r="B615">
        <f t="shared" si="27"/>
        <v>69</v>
      </c>
    </row>
    <row r="616" spans="1:5">
      <c r="B616">
        <f t="shared" si="27"/>
        <v>70</v>
      </c>
    </row>
    <row r="617" spans="1:5">
      <c r="B617">
        <f t="shared" si="27"/>
        <v>71</v>
      </c>
    </row>
    <row r="618" spans="1:5">
      <c r="B618">
        <f t="shared" si="27"/>
        <v>72</v>
      </c>
    </row>
    <row r="619" spans="1:5">
      <c r="B619">
        <f t="shared" si="27"/>
        <v>73</v>
      </c>
    </row>
    <row r="620" spans="1:5">
      <c r="B620">
        <f t="shared" si="27"/>
        <v>74</v>
      </c>
    </row>
    <row r="621" spans="1:5">
      <c r="A621" t="s">
        <v>0</v>
      </c>
      <c r="B621" t="s">
        <v>1</v>
      </c>
      <c r="C621" t="s">
        <v>2</v>
      </c>
      <c r="D621" t="s">
        <v>3</v>
      </c>
      <c r="E621" t="s">
        <v>4</v>
      </c>
    </row>
    <row r="622" spans="1:5">
      <c r="A622" s="1">
        <v>42008</v>
      </c>
      <c r="B622">
        <v>54</v>
      </c>
    </row>
    <row r="623" spans="1:5">
      <c r="B623">
        <f>B622+1</f>
        <v>55</v>
      </c>
    </row>
    <row r="624" spans="1:5">
      <c r="B624">
        <f t="shared" ref="B624:B642" si="28">B623+1</f>
        <v>56</v>
      </c>
    </row>
    <row r="625" spans="2:2">
      <c r="B625">
        <f t="shared" si="28"/>
        <v>57</v>
      </c>
    </row>
    <row r="626" spans="2:2">
      <c r="B626">
        <f t="shared" si="28"/>
        <v>58</v>
      </c>
    </row>
    <row r="627" spans="2:2">
      <c r="B627">
        <f t="shared" si="28"/>
        <v>59</v>
      </c>
    </row>
    <row r="628" spans="2:2">
      <c r="B628">
        <f t="shared" si="28"/>
        <v>60</v>
      </c>
    </row>
    <row r="629" spans="2:2">
      <c r="B629">
        <f t="shared" si="28"/>
        <v>61</v>
      </c>
    </row>
    <row r="630" spans="2:2">
      <c r="B630">
        <f t="shared" si="28"/>
        <v>62</v>
      </c>
    </row>
    <row r="631" spans="2:2">
      <c r="B631">
        <f t="shared" si="28"/>
        <v>63</v>
      </c>
    </row>
    <row r="632" spans="2:2">
      <c r="B632">
        <f t="shared" si="28"/>
        <v>64</v>
      </c>
    </row>
    <row r="633" spans="2:2">
      <c r="B633">
        <f t="shared" si="28"/>
        <v>65</v>
      </c>
    </row>
    <row r="634" spans="2:2">
      <c r="B634">
        <f t="shared" si="28"/>
        <v>66</v>
      </c>
    </row>
    <row r="635" spans="2:2">
      <c r="B635">
        <f t="shared" si="28"/>
        <v>67</v>
      </c>
    </row>
    <row r="636" spans="2:2">
      <c r="B636">
        <f t="shared" si="28"/>
        <v>68</v>
      </c>
    </row>
    <row r="637" spans="2:2">
      <c r="B637">
        <f t="shared" si="28"/>
        <v>69</v>
      </c>
    </row>
    <row r="638" spans="2:2">
      <c r="B638">
        <f t="shared" si="28"/>
        <v>70</v>
      </c>
    </row>
    <row r="639" spans="2:2">
      <c r="B639">
        <f t="shared" si="28"/>
        <v>71</v>
      </c>
    </row>
    <row r="640" spans="2:2">
      <c r="B640">
        <f t="shared" si="28"/>
        <v>72</v>
      </c>
    </row>
    <row r="641" spans="1:5">
      <c r="B641">
        <f t="shared" si="28"/>
        <v>73</v>
      </c>
      <c r="D641">
        <v>1</v>
      </c>
    </row>
    <row r="642" spans="1:5">
      <c r="B642">
        <f t="shared" si="28"/>
        <v>74</v>
      </c>
    </row>
    <row r="643" spans="1:5">
      <c r="A643" t="s">
        <v>0</v>
      </c>
      <c r="B643" t="s">
        <v>1</v>
      </c>
      <c r="C643" t="s">
        <v>2</v>
      </c>
      <c r="D643" t="s">
        <v>3</v>
      </c>
      <c r="E643" t="s">
        <v>4</v>
      </c>
    </row>
    <row r="644" spans="1:5">
      <c r="A644" s="1">
        <v>42009</v>
      </c>
      <c r="B644">
        <v>54</v>
      </c>
    </row>
    <row r="645" spans="1:5">
      <c r="B645">
        <f>B644+1</f>
        <v>55</v>
      </c>
    </row>
    <row r="646" spans="1:5">
      <c r="B646">
        <f t="shared" ref="B646:B664" si="29">B645+1</f>
        <v>56</v>
      </c>
    </row>
    <row r="647" spans="1:5">
      <c r="B647">
        <f t="shared" si="29"/>
        <v>57</v>
      </c>
      <c r="D647">
        <v>1</v>
      </c>
    </row>
    <row r="648" spans="1:5">
      <c r="B648">
        <f t="shared" si="29"/>
        <v>58</v>
      </c>
    </row>
    <row r="649" spans="1:5">
      <c r="B649">
        <f t="shared" si="29"/>
        <v>59</v>
      </c>
    </row>
    <row r="650" spans="1:5">
      <c r="B650">
        <f t="shared" si="29"/>
        <v>60</v>
      </c>
      <c r="C650">
        <v>1</v>
      </c>
    </row>
    <row r="651" spans="1:5">
      <c r="B651">
        <f t="shared" si="29"/>
        <v>61</v>
      </c>
    </row>
    <row r="652" spans="1:5">
      <c r="B652">
        <f t="shared" si="29"/>
        <v>62</v>
      </c>
      <c r="D652">
        <v>1</v>
      </c>
    </row>
    <row r="653" spans="1:5">
      <c r="B653">
        <f t="shared" si="29"/>
        <v>63</v>
      </c>
      <c r="C653">
        <v>1</v>
      </c>
    </row>
    <row r="654" spans="1:5">
      <c r="B654">
        <f t="shared" si="29"/>
        <v>64</v>
      </c>
    </row>
    <row r="655" spans="1:5">
      <c r="B655">
        <f t="shared" si="29"/>
        <v>65</v>
      </c>
    </row>
    <row r="656" spans="1:5">
      <c r="B656">
        <f t="shared" si="29"/>
        <v>66</v>
      </c>
    </row>
    <row r="657" spans="1:5">
      <c r="B657">
        <f t="shared" si="29"/>
        <v>67</v>
      </c>
    </row>
    <row r="658" spans="1:5">
      <c r="B658">
        <f t="shared" si="29"/>
        <v>68</v>
      </c>
    </row>
    <row r="659" spans="1:5">
      <c r="B659">
        <f t="shared" si="29"/>
        <v>69</v>
      </c>
    </row>
    <row r="660" spans="1:5">
      <c r="B660">
        <f t="shared" si="29"/>
        <v>70</v>
      </c>
    </row>
    <row r="661" spans="1:5">
      <c r="B661">
        <f t="shared" si="29"/>
        <v>71</v>
      </c>
    </row>
    <row r="662" spans="1:5">
      <c r="B662">
        <f t="shared" si="29"/>
        <v>72</v>
      </c>
    </row>
    <row r="663" spans="1:5">
      <c r="B663">
        <f t="shared" si="29"/>
        <v>73</v>
      </c>
      <c r="D663">
        <v>1</v>
      </c>
    </row>
    <row r="664" spans="1:5">
      <c r="B664">
        <f t="shared" si="29"/>
        <v>74</v>
      </c>
    </row>
    <row r="665" spans="1:5">
      <c r="A665" t="s">
        <v>0</v>
      </c>
      <c r="B665" t="s">
        <v>1</v>
      </c>
      <c r="C665" t="s">
        <v>2</v>
      </c>
      <c r="D665" t="s">
        <v>3</v>
      </c>
      <c r="E665" t="s">
        <v>4</v>
      </c>
    </row>
    <row r="666" spans="1:5">
      <c r="A666" s="1">
        <v>42010</v>
      </c>
      <c r="B666">
        <v>54</v>
      </c>
      <c r="D666">
        <v>1</v>
      </c>
    </row>
    <row r="667" spans="1:5">
      <c r="B667">
        <f>B666+1</f>
        <v>55</v>
      </c>
    </row>
    <row r="668" spans="1:5">
      <c r="B668">
        <f t="shared" ref="B668:B686" si="30">B667+1</f>
        <v>56</v>
      </c>
    </row>
    <row r="669" spans="1:5">
      <c r="B669">
        <f t="shared" si="30"/>
        <v>57</v>
      </c>
    </row>
    <row r="670" spans="1:5">
      <c r="B670">
        <f t="shared" si="30"/>
        <v>58</v>
      </c>
    </row>
    <row r="671" spans="1:5">
      <c r="B671">
        <f t="shared" si="30"/>
        <v>59</v>
      </c>
    </row>
    <row r="672" spans="1:5">
      <c r="B672">
        <f t="shared" si="30"/>
        <v>60</v>
      </c>
    </row>
    <row r="673" spans="1:5">
      <c r="B673">
        <f t="shared" si="30"/>
        <v>61</v>
      </c>
    </row>
    <row r="674" spans="1:5">
      <c r="B674">
        <f t="shared" si="30"/>
        <v>62</v>
      </c>
    </row>
    <row r="675" spans="1:5">
      <c r="B675">
        <f t="shared" si="30"/>
        <v>63</v>
      </c>
    </row>
    <row r="676" spans="1:5">
      <c r="B676">
        <f t="shared" si="30"/>
        <v>64</v>
      </c>
    </row>
    <row r="677" spans="1:5">
      <c r="B677">
        <f t="shared" si="30"/>
        <v>65</v>
      </c>
    </row>
    <row r="678" spans="1:5">
      <c r="B678">
        <f t="shared" si="30"/>
        <v>66</v>
      </c>
    </row>
    <row r="679" spans="1:5">
      <c r="B679">
        <f t="shared" si="30"/>
        <v>67</v>
      </c>
    </row>
    <row r="680" spans="1:5">
      <c r="B680">
        <f t="shared" si="30"/>
        <v>68</v>
      </c>
    </row>
    <row r="681" spans="1:5">
      <c r="B681">
        <f t="shared" si="30"/>
        <v>69</v>
      </c>
    </row>
    <row r="682" spans="1:5">
      <c r="B682">
        <f t="shared" si="30"/>
        <v>70</v>
      </c>
    </row>
    <row r="683" spans="1:5">
      <c r="B683">
        <f t="shared" si="30"/>
        <v>71</v>
      </c>
    </row>
    <row r="684" spans="1:5">
      <c r="B684">
        <f t="shared" si="30"/>
        <v>72</v>
      </c>
    </row>
    <row r="685" spans="1:5">
      <c r="B685">
        <f t="shared" si="30"/>
        <v>73</v>
      </c>
      <c r="D685">
        <v>1</v>
      </c>
    </row>
    <row r="686" spans="1:5">
      <c r="B686">
        <f t="shared" si="30"/>
        <v>74</v>
      </c>
    </row>
    <row r="687" spans="1:5">
      <c r="A687" t="s">
        <v>7</v>
      </c>
      <c r="B687" t="s">
        <v>1</v>
      </c>
      <c r="C687" t="s">
        <v>2</v>
      </c>
      <c r="D687" t="s">
        <v>3</v>
      </c>
      <c r="E687" t="s">
        <v>4</v>
      </c>
    </row>
    <row r="688" spans="1:5">
      <c r="A688" s="1">
        <v>42012</v>
      </c>
      <c r="B688">
        <v>54</v>
      </c>
    </row>
    <row r="689" spans="2:4">
      <c r="B689">
        <f>B688+1</f>
        <v>55</v>
      </c>
      <c r="D689">
        <v>1</v>
      </c>
    </row>
    <row r="690" spans="2:4">
      <c r="B690">
        <f t="shared" ref="B690:B708" si="31">B689+1</f>
        <v>56</v>
      </c>
    </row>
    <row r="691" spans="2:4">
      <c r="B691">
        <f t="shared" si="31"/>
        <v>57</v>
      </c>
    </row>
    <row r="692" spans="2:4">
      <c r="B692">
        <f t="shared" si="31"/>
        <v>58</v>
      </c>
    </row>
    <row r="693" spans="2:4">
      <c r="B693">
        <f t="shared" si="31"/>
        <v>59</v>
      </c>
    </row>
    <row r="694" spans="2:4">
      <c r="B694">
        <f t="shared" si="31"/>
        <v>60</v>
      </c>
    </row>
    <row r="695" spans="2:4">
      <c r="B695">
        <f t="shared" si="31"/>
        <v>61</v>
      </c>
    </row>
    <row r="696" spans="2:4">
      <c r="B696">
        <f t="shared" si="31"/>
        <v>62</v>
      </c>
      <c r="C696">
        <v>1</v>
      </c>
    </row>
    <row r="697" spans="2:4">
      <c r="B697">
        <f t="shared" si="31"/>
        <v>63</v>
      </c>
    </row>
    <row r="698" spans="2:4">
      <c r="B698">
        <f t="shared" si="31"/>
        <v>64</v>
      </c>
    </row>
    <row r="699" spans="2:4">
      <c r="B699">
        <f t="shared" si="31"/>
        <v>65</v>
      </c>
    </row>
    <row r="700" spans="2:4">
      <c r="B700">
        <f t="shared" si="31"/>
        <v>66</v>
      </c>
    </row>
    <row r="701" spans="2:4">
      <c r="B701">
        <f t="shared" si="31"/>
        <v>67</v>
      </c>
    </row>
    <row r="702" spans="2:4">
      <c r="B702">
        <f t="shared" si="31"/>
        <v>68</v>
      </c>
      <c r="C702">
        <v>1</v>
      </c>
    </row>
    <row r="703" spans="2:4">
      <c r="B703">
        <f t="shared" si="31"/>
        <v>69</v>
      </c>
    </row>
    <row r="704" spans="2:4">
      <c r="B704">
        <f t="shared" si="31"/>
        <v>70</v>
      </c>
      <c r="D704">
        <v>1</v>
      </c>
    </row>
    <row r="705" spans="1:5">
      <c r="B705">
        <f t="shared" si="31"/>
        <v>71</v>
      </c>
    </row>
    <row r="706" spans="1:5">
      <c r="B706">
        <f t="shared" si="31"/>
        <v>72</v>
      </c>
    </row>
    <row r="707" spans="1:5">
      <c r="B707">
        <f t="shared" si="31"/>
        <v>73</v>
      </c>
      <c r="D707">
        <v>1</v>
      </c>
    </row>
    <row r="708" spans="1:5">
      <c r="B708">
        <f t="shared" si="31"/>
        <v>74</v>
      </c>
    </row>
    <row r="709" spans="1:5">
      <c r="A709" t="s">
        <v>0</v>
      </c>
      <c r="B709" t="s">
        <v>1</v>
      </c>
      <c r="C709" t="s">
        <v>2</v>
      </c>
      <c r="D709" t="s">
        <v>3</v>
      </c>
      <c r="E709" t="s">
        <v>4</v>
      </c>
    </row>
    <row r="710" spans="1:5">
      <c r="A710" s="1">
        <v>42013</v>
      </c>
      <c r="B710">
        <v>54</v>
      </c>
    </row>
    <row r="711" spans="1:5">
      <c r="B711">
        <f>B710+1</f>
        <v>55</v>
      </c>
      <c r="D711">
        <v>1</v>
      </c>
    </row>
    <row r="712" spans="1:5">
      <c r="B712">
        <f t="shared" ref="B712:B730" si="32">B711+1</f>
        <v>56</v>
      </c>
    </row>
    <row r="713" spans="1:5">
      <c r="B713">
        <f t="shared" si="32"/>
        <v>57</v>
      </c>
    </row>
    <row r="714" spans="1:5">
      <c r="B714">
        <f t="shared" si="32"/>
        <v>58</v>
      </c>
    </row>
    <row r="715" spans="1:5">
      <c r="B715">
        <f t="shared" si="32"/>
        <v>59</v>
      </c>
    </row>
    <row r="716" spans="1:5">
      <c r="B716">
        <f t="shared" si="32"/>
        <v>60</v>
      </c>
    </row>
    <row r="717" spans="1:5">
      <c r="B717">
        <f t="shared" si="32"/>
        <v>61</v>
      </c>
    </row>
    <row r="718" spans="1:5">
      <c r="B718">
        <f t="shared" si="32"/>
        <v>62</v>
      </c>
    </row>
    <row r="719" spans="1:5">
      <c r="B719">
        <f t="shared" si="32"/>
        <v>63</v>
      </c>
    </row>
    <row r="720" spans="1:5">
      <c r="B720">
        <f t="shared" si="32"/>
        <v>64</v>
      </c>
    </row>
    <row r="721" spans="1:5">
      <c r="B721">
        <f t="shared" si="32"/>
        <v>65</v>
      </c>
      <c r="C721">
        <v>1</v>
      </c>
    </row>
    <row r="722" spans="1:5">
      <c r="B722">
        <f t="shared" si="32"/>
        <v>66</v>
      </c>
    </row>
    <row r="723" spans="1:5">
      <c r="B723">
        <f t="shared" si="32"/>
        <v>67</v>
      </c>
    </row>
    <row r="724" spans="1:5">
      <c r="B724">
        <f t="shared" si="32"/>
        <v>68</v>
      </c>
    </row>
    <row r="725" spans="1:5">
      <c r="B725">
        <f t="shared" si="32"/>
        <v>69</v>
      </c>
    </row>
    <row r="726" spans="1:5">
      <c r="B726">
        <f t="shared" si="32"/>
        <v>70</v>
      </c>
    </row>
    <row r="727" spans="1:5">
      <c r="B727">
        <f t="shared" si="32"/>
        <v>71</v>
      </c>
    </row>
    <row r="728" spans="1:5">
      <c r="B728">
        <f t="shared" si="32"/>
        <v>72</v>
      </c>
    </row>
    <row r="729" spans="1:5">
      <c r="B729">
        <f t="shared" si="32"/>
        <v>73</v>
      </c>
      <c r="D729">
        <v>1</v>
      </c>
    </row>
    <row r="730" spans="1:5">
      <c r="B730">
        <f t="shared" si="32"/>
        <v>74</v>
      </c>
    </row>
    <row r="731" spans="1:5">
      <c r="A731" t="s">
        <v>0</v>
      </c>
      <c r="B731" t="s">
        <v>1</v>
      </c>
      <c r="C731" t="s">
        <v>2</v>
      </c>
      <c r="D731" t="s">
        <v>3</v>
      </c>
      <c r="E731" t="s">
        <v>4</v>
      </c>
    </row>
    <row r="732" spans="1:5">
      <c r="A732" s="1">
        <v>42014</v>
      </c>
      <c r="B732">
        <v>54</v>
      </c>
    </row>
    <row r="733" spans="1:5">
      <c r="B733">
        <f>B732+1</f>
        <v>55</v>
      </c>
      <c r="D733">
        <v>2</v>
      </c>
    </row>
    <row r="734" spans="1:5">
      <c r="B734">
        <f t="shared" ref="B734:B752" si="33">B733+1</f>
        <v>56</v>
      </c>
      <c r="D734">
        <v>2</v>
      </c>
    </row>
    <row r="735" spans="1:5">
      <c r="B735">
        <f t="shared" si="33"/>
        <v>57</v>
      </c>
      <c r="D735">
        <v>1</v>
      </c>
    </row>
    <row r="736" spans="1:5">
      <c r="B736">
        <f t="shared" si="33"/>
        <v>58</v>
      </c>
      <c r="D736">
        <v>2</v>
      </c>
    </row>
    <row r="737" spans="2:4">
      <c r="B737">
        <f t="shared" si="33"/>
        <v>59</v>
      </c>
      <c r="C737">
        <v>1</v>
      </c>
      <c r="D737">
        <v>1</v>
      </c>
    </row>
    <row r="738" spans="2:4">
      <c r="B738">
        <f t="shared" si="33"/>
        <v>60</v>
      </c>
    </row>
    <row r="739" spans="2:4">
      <c r="B739">
        <f t="shared" si="33"/>
        <v>61</v>
      </c>
      <c r="C739">
        <v>1</v>
      </c>
    </row>
    <row r="740" spans="2:4">
      <c r="B740">
        <f t="shared" si="33"/>
        <v>62</v>
      </c>
    </row>
    <row r="741" spans="2:4">
      <c r="B741">
        <f t="shared" si="33"/>
        <v>63</v>
      </c>
    </row>
    <row r="742" spans="2:4">
      <c r="B742">
        <f t="shared" si="33"/>
        <v>64</v>
      </c>
    </row>
    <row r="743" spans="2:4">
      <c r="B743">
        <f t="shared" si="33"/>
        <v>65</v>
      </c>
    </row>
    <row r="744" spans="2:4">
      <c r="B744">
        <f t="shared" si="33"/>
        <v>66</v>
      </c>
      <c r="C744">
        <v>1</v>
      </c>
    </row>
    <row r="745" spans="2:4">
      <c r="B745">
        <f t="shared" si="33"/>
        <v>67</v>
      </c>
    </row>
    <row r="746" spans="2:4">
      <c r="B746">
        <f t="shared" si="33"/>
        <v>68</v>
      </c>
    </row>
    <row r="747" spans="2:4">
      <c r="B747">
        <f t="shared" si="33"/>
        <v>69</v>
      </c>
    </row>
    <row r="748" spans="2:4">
      <c r="B748">
        <f t="shared" si="33"/>
        <v>70</v>
      </c>
      <c r="D748">
        <v>2</v>
      </c>
    </row>
    <row r="749" spans="2:4">
      <c r="B749">
        <f t="shared" si="33"/>
        <v>71</v>
      </c>
    </row>
    <row r="750" spans="2:4">
      <c r="B750">
        <f t="shared" si="33"/>
        <v>72</v>
      </c>
    </row>
    <row r="751" spans="2:4">
      <c r="B751">
        <f t="shared" si="33"/>
        <v>73</v>
      </c>
    </row>
    <row r="752" spans="2:4">
      <c r="B752">
        <f t="shared" si="33"/>
        <v>74</v>
      </c>
    </row>
    <row r="753" spans="1:5">
      <c r="A753" t="s">
        <v>0</v>
      </c>
      <c r="B753" t="s">
        <v>1</v>
      </c>
      <c r="C753" t="s">
        <v>2</v>
      </c>
      <c r="D753" t="s">
        <v>3</v>
      </c>
      <c r="E753" t="s">
        <v>4</v>
      </c>
    </row>
    <row r="754" spans="1:5">
      <c r="A754" s="1">
        <v>42015</v>
      </c>
      <c r="B754">
        <v>54</v>
      </c>
    </row>
    <row r="755" spans="1:5">
      <c r="B755">
        <f>B754+1</f>
        <v>55</v>
      </c>
    </row>
    <row r="756" spans="1:5">
      <c r="B756">
        <f t="shared" ref="B756:B774" si="34">B755+1</f>
        <v>56</v>
      </c>
    </row>
    <row r="757" spans="1:5">
      <c r="B757">
        <f t="shared" si="34"/>
        <v>57</v>
      </c>
    </row>
    <row r="758" spans="1:5">
      <c r="B758">
        <f t="shared" si="34"/>
        <v>58</v>
      </c>
      <c r="D758">
        <v>1</v>
      </c>
    </row>
    <row r="759" spans="1:5">
      <c r="B759">
        <f t="shared" si="34"/>
        <v>59</v>
      </c>
    </row>
    <row r="760" spans="1:5">
      <c r="B760">
        <f t="shared" si="34"/>
        <v>60</v>
      </c>
    </row>
    <row r="761" spans="1:5">
      <c r="B761">
        <f t="shared" si="34"/>
        <v>61</v>
      </c>
    </row>
    <row r="762" spans="1:5">
      <c r="B762">
        <f t="shared" si="34"/>
        <v>62</v>
      </c>
    </row>
    <row r="763" spans="1:5">
      <c r="B763">
        <f t="shared" si="34"/>
        <v>63</v>
      </c>
      <c r="D763">
        <v>1</v>
      </c>
    </row>
    <row r="764" spans="1:5">
      <c r="B764">
        <f t="shared" si="34"/>
        <v>64</v>
      </c>
    </row>
    <row r="765" spans="1:5">
      <c r="B765">
        <f t="shared" si="34"/>
        <v>65</v>
      </c>
      <c r="C765">
        <v>2</v>
      </c>
    </row>
    <row r="766" spans="1:5">
      <c r="B766">
        <f t="shared" si="34"/>
        <v>66</v>
      </c>
    </row>
    <row r="767" spans="1:5">
      <c r="B767">
        <f t="shared" si="34"/>
        <v>67</v>
      </c>
    </row>
    <row r="768" spans="1:5">
      <c r="B768">
        <f t="shared" si="34"/>
        <v>68</v>
      </c>
    </row>
    <row r="769" spans="1:5">
      <c r="B769">
        <f t="shared" si="34"/>
        <v>69</v>
      </c>
    </row>
    <row r="770" spans="1:5">
      <c r="B770">
        <f t="shared" si="34"/>
        <v>70</v>
      </c>
      <c r="D770">
        <v>1</v>
      </c>
    </row>
    <row r="771" spans="1:5">
      <c r="B771">
        <f t="shared" si="34"/>
        <v>71</v>
      </c>
    </row>
    <row r="772" spans="1:5">
      <c r="B772">
        <f t="shared" si="34"/>
        <v>72</v>
      </c>
    </row>
    <row r="773" spans="1:5">
      <c r="B773">
        <f t="shared" si="34"/>
        <v>73</v>
      </c>
    </row>
    <row r="774" spans="1:5">
      <c r="B774">
        <f t="shared" si="34"/>
        <v>74</v>
      </c>
    </row>
    <row r="775" spans="1:5">
      <c r="A775" t="s">
        <v>0</v>
      </c>
      <c r="B775" t="s">
        <v>1</v>
      </c>
      <c r="C775" t="s">
        <v>2</v>
      </c>
      <c r="D775" t="s">
        <v>3</v>
      </c>
      <c r="E775" t="s">
        <v>4</v>
      </c>
    </row>
    <row r="776" spans="1:5">
      <c r="A776" s="1">
        <v>42016</v>
      </c>
      <c r="B776">
        <v>54</v>
      </c>
    </row>
    <row r="777" spans="1:5">
      <c r="B777">
        <f>B776+1</f>
        <v>55</v>
      </c>
    </row>
    <row r="778" spans="1:5">
      <c r="B778">
        <f t="shared" ref="B778:B796" si="35">B777+1</f>
        <v>56</v>
      </c>
    </row>
    <row r="779" spans="1:5">
      <c r="B779">
        <f t="shared" si="35"/>
        <v>57</v>
      </c>
      <c r="D779">
        <v>1</v>
      </c>
    </row>
    <row r="780" spans="1:5">
      <c r="B780">
        <f t="shared" si="35"/>
        <v>58</v>
      </c>
      <c r="D780">
        <v>1</v>
      </c>
    </row>
    <row r="781" spans="1:5">
      <c r="B781">
        <f t="shared" si="35"/>
        <v>59</v>
      </c>
    </row>
    <row r="782" spans="1:5">
      <c r="B782">
        <f t="shared" si="35"/>
        <v>60</v>
      </c>
    </row>
    <row r="783" spans="1:5">
      <c r="B783">
        <f t="shared" si="35"/>
        <v>61</v>
      </c>
      <c r="D783">
        <v>1</v>
      </c>
    </row>
    <row r="784" spans="1:5">
      <c r="B784">
        <f t="shared" si="35"/>
        <v>62</v>
      </c>
    </row>
    <row r="785" spans="1:5">
      <c r="B785">
        <f t="shared" si="35"/>
        <v>63</v>
      </c>
    </row>
    <row r="786" spans="1:5">
      <c r="B786">
        <f t="shared" si="35"/>
        <v>64</v>
      </c>
      <c r="D786">
        <v>1</v>
      </c>
    </row>
    <row r="787" spans="1:5">
      <c r="B787">
        <f t="shared" si="35"/>
        <v>65</v>
      </c>
    </row>
    <row r="788" spans="1:5">
      <c r="B788">
        <f t="shared" si="35"/>
        <v>66</v>
      </c>
    </row>
    <row r="789" spans="1:5">
      <c r="B789">
        <f t="shared" si="35"/>
        <v>67</v>
      </c>
      <c r="D789">
        <v>1</v>
      </c>
    </row>
    <row r="790" spans="1:5">
      <c r="B790">
        <f t="shared" si="35"/>
        <v>68</v>
      </c>
      <c r="D790">
        <v>1</v>
      </c>
    </row>
    <row r="791" spans="1:5">
      <c r="B791">
        <f t="shared" si="35"/>
        <v>69</v>
      </c>
    </row>
    <row r="792" spans="1:5">
      <c r="B792">
        <f t="shared" si="35"/>
        <v>70</v>
      </c>
    </row>
    <row r="793" spans="1:5">
      <c r="B793">
        <f t="shared" si="35"/>
        <v>71</v>
      </c>
    </row>
    <row r="794" spans="1:5">
      <c r="B794">
        <f t="shared" si="35"/>
        <v>72</v>
      </c>
    </row>
    <row r="795" spans="1:5">
      <c r="B795">
        <f t="shared" si="35"/>
        <v>73</v>
      </c>
    </row>
    <row r="796" spans="1:5">
      <c r="B796">
        <f t="shared" si="35"/>
        <v>74</v>
      </c>
      <c r="D796">
        <v>1</v>
      </c>
    </row>
    <row r="797" spans="1:5">
      <c r="A797" t="s">
        <v>0</v>
      </c>
      <c r="B797" t="s">
        <v>1</v>
      </c>
      <c r="C797" t="s">
        <v>2</v>
      </c>
      <c r="D797" t="s">
        <v>3</v>
      </c>
      <c r="E797" t="s">
        <v>4</v>
      </c>
    </row>
    <row r="798" spans="1:5">
      <c r="A798" s="1">
        <v>42017</v>
      </c>
      <c r="B798">
        <v>54</v>
      </c>
    </row>
    <row r="799" spans="1:5">
      <c r="B799">
        <f>B798+1</f>
        <v>55</v>
      </c>
    </row>
    <row r="800" spans="1:5">
      <c r="B800">
        <f t="shared" ref="B800:B818" si="36">B799+1</f>
        <v>56</v>
      </c>
      <c r="D800">
        <v>1</v>
      </c>
    </row>
    <row r="801" spans="2:4">
      <c r="B801">
        <f t="shared" si="36"/>
        <v>57</v>
      </c>
    </row>
    <row r="802" spans="2:4">
      <c r="B802">
        <f t="shared" si="36"/>
        <v>58</v>
      </c>
    </row>
    <row r="803" spans="2:4">
      <c r="B803">
        <f t="shared" si="36"/>
        <v>59</v>
      </c>
    </row>
    <row r="804" spans="2:4">
      <c r="B804">
        <f t="shared" si="36"/>
        <v>60</v>
      </c>
    </row>
    <row r="805" spans="2:4">
      <c r="B805">
        <f t="shared" si="36"/>
        <v>61</v>
      </c>
    </row>
    <row r="806" spans="2:4">
      <c r="B806">
        <f t="shared" si="36"/>
        <v>62</v>
      </c>
    </row>
    <row r="807" spans="2:4">
      <c r="B807">
        <f t="shared" si="36"/>
        <v>63</v>
      </c>
    </row>
    <row r="808" spans="2:4">
      <c r="B808">
        <f t="shared" si="36"/>
        <v>64</v>
      </c>
    </row>
    <row r="809" spans="2:4">
      <c r="B809">
        <f t="shared" si="36"/>
        <v>65</v>
      </c>
    </row>
    <row r="810" spans="2:4">
      <c r="B810">
        <f t="shared" si="36"/>
        <v>66</v>
      </c>
    </row>
    <row r="811" spans="2:4">
      <c r="B811">
        <f t="shared" si="36"/>
        <v>67</v>
      </c>
    </row>
    <row r="812" spans="2:4">
      <c r="B812">
        <f t="shared" si="36"/>
        <v>68</v>
      </c>
    </row>
    <row r="813" spans="2:4">
      <c r="B813">
        <f t="shared" si="36"/>
        <v>69</v>
      </c>
      <c r="D813">
        <v>1</v>
      </c>
    </row>
    <row r="814" spans="2:4">
      <c r="B814">
        <f t="shared" si="36"/>
        <v>70</v>
      </c>
    </row>
    <row r="815" spans="2:4">
      <c r="B815">
        <f t="shared" si="36"/>
        <v>71</v>
      </c>
      <c r="D815">
        <v>1</v>
      </c>
    </row>
    <row r="816" spans="2:4">
      <c r="B816">
        <f t="shared" si="36"/>
        <v>72</v>
      </c>
    </row>
    <row r="817" spans="1:5">
      <c r="B817">
        <f t="shared" si="36"/>
        <v>73</v>
      </c>
      <c r="D817">
        <v>1</v>
      </c>
    </row>
    <row r="818" spans="1:5">
      <c r="B818">
        <f t="shared" si="36"/>
        <v>74</v>
      </c>
      <c r="D818">
        <v>1</v>
      </c>
    </row>
    <row r="819" spans="1:5">
      <c r="A819" t="s">
        <v>0</v>
      </c>
      <c r="B819" t="s">
        <v>1</v>
      </c>
      <c r="C819" t="s">
        <v>2</v>
      </c>
      <c r="D819" t="s">
        <v>3</v>
      </c>
      <c r="E819" t="s">
        <v>4</v>
      </c>
    </row>
    <row r="820" spans="1:5">
      <c r="A820" s="1">
        <v>42018</v>
      </c>
      <c r="B820">
        <v>54</v>
      </c>
    </row>
    <row r="821" spans="1:5">
      <c r="B821">
        <f>B820+1</f>
        <v>55</v>
      </c>
    </row>
    <row r="822" spans="1:5">
      <c r="B822">
        <f t="shared" ref="B822:B840" si="37">B821+1</f>
        <v>56</v>
      </c>
    </row>
    <row r="823" spans="1:5">
      <c r="B823">
        <f t="shared" si="37"/>
        <v>57</v>
      </c>
    </row>
    <row r="824" spans="1:5">
      <c r="B824">
        <f t="shared" si="37"/>
        <v>58</v>
      </c>
    </row>
    <row r="825" spans="1:5">
      <c r="B825">
        <f t="shared" si="37"/>
        <v>59</v>
      </c>
    </row>
    <row r="826" spans="1:5">
      <c r="B826">
        <f t="shared" si="37"/>
        <v>60</v>
      </c>
    </row>
    <row r="827" spans="1:5">
      <c r="B827">
        <f t="shared" si="37"/>
        <v>61</v>
      </c>
    </row>
    <row r="828" spans="1:5">
      <c r="B828">
        <f t="shared" si="37"/>
        <v>62</v>
      </c>
    </row>
    <row r="829" spans="1:5">
      <c r="B829">
        <f t="shared" si="37"/>
        <v>63</v>
      </c>
    </row>
    <row r="830" spans="1:5">
      <c r="B830">
        <f t="shared" si="37"/>
        <v>64</v>
      </c>
    </row>
    <row r="831" spans="1:5">
      <c r="B831">
        <f t="shared" si="37"/>
        <v>65</v>
      </c>
    </row>
    <row r="832" spans="1:5">
      <c r="B832">
        <f t="shared" si="37"/>
        <v>66</v>
      </c>
      <c r="C832">
        <v>1</v>
      </c>
    </row>
    <row r="833" spans="1:5">
      <c r="B833">
        <f t="shared" si="37"/>
        <v>67</v>
      </c>
    </row>
    <row r="834" spans="1:5">
      <c r="B834">
        <f t="shared" si="37"/>
        <v>68</v>
      </c>
      <c r="D834">
        <v>1</v>
      </c>
    </row>
    <row r="835" spans="1:5">
      <c r="B835">
        <f t="shared" si="37"/>
        <v>69</v>
      </c>
    </row>
    <row r="836" spans="1:5">
      <c r="B836">
        <f t="shared" si="37"/>
        <v>70</v>
      </c>
    </row>
    <row r="837" spans="1:5">
      <c r="B837">
        <f t="shared" si="37"/>
        <v>71</v>
      </c>
    </row>
    <row r="838" spans="1:5">
      <c r="B838">
        <f t="shared" si="37"/>
        <v>72</v>
      </c>
    </row>
    <row r="839" spans="1:5">
      <c r="B839">
        <f t="shared" si="37"/>
        <v>73</v>
      </c>
    </row>
    <row r="840" spans="1:5">
      <c r="B840">
        <f t="shared" si="37"/>
        <v>74</v>
      </c>
    </row>
    <row r="841" spans="1:5">
      <c r="A841" t="s">
        <v>0</v>
      </c>
      <c r="B841" t="s">
        <v>1</v>
      </c>
      <c r="C841" t="s">
        <v>2</v>
      </c>
      <c r="D841" t="s">
        <v>3</v>
      </c>
      <c r="E841" t="s">
        <v>4</v>
      </c>
    </row>
    <row r="842" spans="1:5">
      <c r="A842" s="1">
        <v>42019</v>
      </c>
      <c r="B842">
        <v>54</v>
      </c>
    </row>
    <row r="843" spans="1:5">
      <c r="B843">
        <f>B842+1</f>
        <v>55</v>
      </c>
      <c r="D843">
        <v>1</v>
      </c>
    </row>
    <row r="844" spans="1:5">
      <c r="B844">
        <f t="shared" ref="B844:B861" si="38">B843+1</f>
        <v>56</v>
      </c>
    </row>
    <row r="845" spans="1:5">
      <c r="B845">
        <f t="shared" si="38"/>
        <v>57</v>
      </c>
    </row>
    <row r="846" spans="1:5">
      <c r="B846">
        <f t="shared" si="38"/>
        <v>58</v>
      </c>
      <c r="D846">
        <v>1</v>
      </c>
    </row>
    <row r="847" spans="1:5">
      <c r="B847">
        <f t="shared" si="38"/>
        <v>59</v>
      </c>
    </row>
    <row r="848" spans="1:5">
      <c r="B848">
        <f t="shared" si="38"/>
        <v>60</v>
      </c>
    </row>
    <row r="849" spans="1:5">
      <c r="B849">
        <f t="shared" si="38"/>
        <v>61</v>
      </c>
    </row>
    <row r="850" spans="1:5">
      <c r="B850">
        <f t="shared" si="38"/>
        <v>62</v>
      </c>
      <c r="C850">
        <v>1</v>
      </c>
    </row>
    <row r="851" spans="1:5">
      <c r="B851">
        <f t="shared" si="38"/>
        <v>63</v>
      </c>
    </row>
    <row r="852" spans="1:5">
      <c r="B852">
        <f t="shared" si="38"/>
        <v>64</v>
      </c>
    </row>
    <row r="853" spans="1:5">
      <c r="B853">
        <f t="shared" si="38"/>
        <v>65</v>
      </c>
    </row>
    <row r="854" spans="1:5">
      <c r="B854">
        <f t="shared" si="38"/>
        <v>66</v>
      </c>
    </row>
    <row r="855" spans="1:5">
      <c r="B855">
        <f t="shared" si="38"/>
        <v>67</v>
      </c>
    </row>
    <row r="856" spans="1:5">
      <c r="B856">
        <f t="shared" si="38"/>
        <v>68</v>
      </c>
    </row>
    <row r="857" spans="1:5">
      <c r="B857">
        <f t="shared" si="38"/>
        <v>69</v>
      </c>
    </row>
    <row r="858" spans="1:5">
      <c r="B858">
        <f t="shared" si="38"/>
        <v>70</v>
      </c>
    </row>
    <row r="859" spans="1:5">
      <c r="B859">
        <f t="shared" si="38"/>
        <v>71</v>
      </c>
      <c r="C859">
        <v>1</v>
      </c>
    </row>
    <row r="860" spans="1:5">
      <c r="B860">
        <f t="shared" si="38"/>
        <v>72</v>
      </c>
      <c r="C860">
        <v>1</v>
      </c>
      <c r="D860">
        <v>1</v>
      </c>
    </row>
    <row r="861" spans="1:5">
      <c r="B861">
        <f t="shared" si="38"/>
        <v>73</v>
      </c>
    </row>
    <row r="862" spans="1:5">
      <c r="B862">
        <v>74</v>
      </c>
    </row>
    <row r="863" spans="1:5">
      <c r="A863" t="s">
        <v>0</v>
      </c>
      <c r="B863" t="s">
        <v>1</v>
      </c>
      <c r="C863" t="s">
        <v>2</v>
      </c>
      <c r="D863" t="s">
        <v>3</v>
      </c>
      <c r="E863" t="s">
        <v>4</v>
      </c>
    </row>
    <row r="864" spans="1:5">
      <c r="A864" s="1">
        <v>42020</v>
      </c>
      <c r="B864">
        <v>54</v>
      </c>
    </row>
    <row r="865" spans="2:3">
      <c r="B865">
        <f>B864+1</f>
        <v>55</v>
      </c>
    </row>
    <row r="866" spans="2:3">
      <c r="B866">
        <f t="shared" ref="B866:B883" si="39">B865+1</f>
        <v>56</v>
      </c>
    </row>
    <row r="867" spans="2:3">
      <c r="B867">
        <f t="shared" si="39"/>
        <v>57</v>
      </c>
    </row>
    <row r="868" spans="2:3">
      <c r="B868">
        <f t="shared" si="39"/>
        <v>58</v>
      </c>
    </row>
    <row r="869" spans="2:3">
      <c r="B869">
        <f t="shared" si="39"/>
        <v>59</v>
      </c>
    </row>
    <row r="870" spans="2:3">
      <c r="B870">
        <f t="shared" si="39"/>
        <v>60</v>
      </c>
    </row>
    <row r="871" spans="2:3">
      <c r="B871">
        <f t="shared" si="39"/>
        <v>61</v>
      </c>
    </row>
    <row r="872" spans="2:3">
      <c r="B872">
        <f t="shared" si="39"/>
        <v>62</v>
      </c>
    </row>
    <row r="873" spans="2:3">
      <c r="B873">
        <f t="shared" si="39"/>
        <v>63</v>
      </c>
    </row>
    <row r="874" spans="2:3">
      <c r="B874">
        <f t="shared" si="39"/>
        <v>64</v>
      </c>
    </row>
    <row r="875" spans="2:3">
      <c r="B875">
        <f t="shared" si="39"/>
        <v>65</v>
      </c>
    </row>
    <row r="876" spans="2:3">
      <c r="B876">
        <f t="shared" si="39"/>
        <v>66</v>
      </c>
    </row>
    <row r="877" spans="2:3">
      <c r="B877">
        <f t="shared" si="39"/>
        <v>67</v>
      </c>
      <c r="C877">
        <v>1</v>
      </c>
    </row>
    <row r="878" spans="2:3">
      <c r="B878">
        <f t="shared" si="39"/>
        <v>68</v>
      </c>
    </row>
    <row r="879" spans="2:3">
      <c r="B879">
        <f t="shared" si="39"/>
        <v>69</v>
      </c>
    </row>
    <row r="880" spans="2:3">
      <c r="B880">
        <f t="shared" si="39"/>
        <v>70</v>
      </c>
    </row>
    <row r="881" spans="1:5">
      <c r="B881">
        <f t="shared" si="39"/>
        <v>71</v>
      </c>
    </row>
    <row r="882" spans="1:5">
      <c r="B882">
        <f t="shared" si="39"/>
        <v>72</v>
      </c>
    </row>
    <row r="883" spans="1:5">
      <c r="B883">
        <f t="shared" si="39"/>
        <v>73</v>
      </c>
      <c r="D883">
        <v>1</v>
      </c>
    </row>
    <row r="884" spans="1:5">
      <c r="B884">
        <v>74</v>
      </c>
    </row>
    <row r="885" spans="1:5">
      <c r="A885" t="s">
        <v>0</v>
      </c>
      <c r="B885" t="s">
        <v>1</v>
      </c>
      <c r="C885" t="s">
        <v>2</v>
      </c>
      <c r="D885" t="s">
        <v>3</v>
      </c>
      <c r="E885" t="s">
        <v>4</v>
      </c>
    </row>
    <row r="886" spans="1:5">
      <c r="A886" s="1">
        <v>42021</v>
      </c>
      <c r="B886">
        <v>54</v>
      </c>
      <c r="C886">
        <v>1</v>
      </c>
    </row>
    <row r="887" spans="1:5">
      <c r="B887">
        <f>B886+1</f>
        <v>55</v>
      </c>
      <c r="D887">
        <v>1</v>
      </c>
    </row>
    <row r="888" spans="1:5">
      <c r="B888">
        <f t="shared" ref="B888:B905" si="40">B887+1</f>
        <v>56</v>
      </c>
    </row>
    <row r="889" spans="1:5">
      <c r="B889">
        <f t="shared" si="40"/>
        <v>57</v>
      </c>
      <c r="D889">
        <v>1</v>
      </c>
    </row>
    <row r="890" spans="1:5">
      <c r="B890">
        <f t="shared" si="40"/>
        <v>58</v>
      </c>
    </row>
    <row r="891" spans="1:5">
      <c r="B891">
        <f t="shared" si="40"/>
        <v>59</v>
      </c>
    </row>
    <row r="892" spans="1:5">
      <c r="B892">
        <f t="shared" si="40"/>
        <v>60</v>
      </c>
    </row>
    <row r="893" spans="1:5">
      <c r="B893">
        <f t="shared" si="40"/>
        <v>61</v>
      </c>
      <c r="C893">
        <v>1</v>
      </c>
    </row>
    <row r="894" spans="1:5">
      <c r="B894">
        <f t="shared" si="40"/>
        <v>62</v>
      </c>
    </row>
    <row r="895" spans="1:5">
      <c r="B895">
        <f t="shared" si="40"/>
        <v>63</v>
      </c>
    </row>
    <row r="896" spans="1:5">
      <c r="B896">
        <f t="shared" si="40"/>
        <v>64</v>
      </c>
    </row>
    <row r="897" spans="1:5">
      <c r="B897">
        <f t="shared" si="40"/>
        <v>65</v>
      </c>
    </row>
    <row r="898" spans="1:5">
      <c r="B898">
        <f t="shared" si="40"/>
        <v>66</v>
      </c>
    </row>
    <row r="899" spans="1:5">
      <c r="B899">
        <f t="shared" si="40"/>
        <v>67</v>
      </c>
    </row>
    <row r="900" spans="1:5">
      <c r="B900">
        <f t="shared" si="40"/>
        <v>68</v>
      </c>
    </row>
    <row r="901" spans="1:5">
      <c r="B901">
        <f t="shared" si="40"/>
        <v>69</v>
      </c>
    </row>
    <row r="902" spans="1:5">
      <c r="B902">
        <f t="shared" si="40"/>
        <v>70</v>
      </c>
    </row>
    <row r="903" spans="1:5">
      <c r="B903">
        <f t="shared" si="40"/>
        <v>71</v>
      </c>
    </row>
    <row r="904" spans="1:5">
      <c r="B904">
        <f t="shared" si="40"/>
        <v>72</v>
      </c>
    </row>
    <row r="905" spans="1:5">
      <c r="B905">
        <f t="shared" si="40"/>
        <v>73</v>
      </c>
    </row>
    <row r="906" spans="1:5">
      <c r="B906">
        <v>74</v>
      </c>
    </row>
    <row r="907" spans="1:5">
      <c r="A907" t="s">
        <v>0</v>
      </c>
      <c r="B907" t="s">
        <v>1</v>
      </c>
      <c r="C907" t="s">
        <v>2</v>
      </c>
      <c r="D907" t="s">
        <v>3</v>
      </c>
      <c r="E907" t="s">
        <v>4</v>
      </c>
    </row>
    <row r="908" spans="1:5">
      <c r="A908" s="1">
        <v>42022</v>
      </c>
      <c r="B908">
        <v>54</v>
      </c>
      <c r="D908">
        <v>1</v>
      </c>
    </row>
    <row r="909" spans="1:5">
      <c r="B909">
        <f>B908+1</f>
        <v>55</v>
      </c>
    </row>
    <row r="910" spans="1:5">
      <c r="B910">
        <f t="shared" ref="B910:B927" si="41">B909+1</f>
        <v>56</v>
      </c>
      <c r="C910">
        <v>1</v>
      </c>
    </row>
    <row r="911" spans="1:5">
      <c r="B911">
        <f t="shared" si="41"/>
        <v>57</v>
      </c>
      <c r="D911">
        <v>1</v>
      </c>
    </row>
    <row r="912" spans="1:5">
      <c r="B912">
        <f t="shared" si="41"/>
        <v>58</v>
      </c>
    </row>
    <row r="913" spans="2:5">
      <c r="B913">
        <f t="shared" si="41"/>
        <v>59</v>
      </c>
    </row>
    <row r="914" spans="2:5">
      <c r="B914">
        <f t="shared" si="41"/>
        <v>60</v>
      </c>
      <c r="C914">
        <v>1</v>
      </c>
    </row>
    <row r="915" spans="2:5">
      <c r="B915">
        <f t="shared" si="41"/>
        <v>61</v>
      </c>
    </row>
    <row r="916" spans="2:5">
      <c r="B916">
        <f t="shared" si="41"/>
        <v>62</v>
      </c>
    </row>
    <row r="917" spans="2:5">
      <c r="B917">
        <f t="shared" si="41"/>
        <v>63</v>
      </c>
    </row>
    <row r="918" spans="2:5">
      <c r="B918">
        <f t="shared" si="41"/>
        <v>64</v>
      </c>
    </row>
    <row r="919" spans="2:5">
      <c r="B919">
        <f t="shared" si="41"/>
        <v>65</v>
      </c>
      <c r="C919">
        <v>1</v>
      </c>
      <c r="D919">
        <v>1</v>
      </c>
    </row>
    <row r="920" spans="2:5">
      <c r="B920">
        <f t="shared" si="41"/>
        <v>66</v>
      </c>
    </row>
    <row r="921" spans="2:5">
      <c r="B921">
        <f t="shared" si="41"/>
        <v>67</v>
      </c>
    </row>
    <row r="922" spans="2:5">
      <c r="B922">
        <f t="shared" si="41"/>
        <v>68</v>
      </c>
      <c r="C922">
        <v>2</v>
      </c>
    </row>
    <row r="923" spans="2:5">
      <c r="B923">
        <f t="shared" si="41"/>
        <v>69</v>
      </c>
    </row>
    <row r="924" spans="2:5">
      <c r="B924">
        <f t="shared" si="41"/>
        <v>70</v>
      </c>
    </row>
    <row r="925" spans="2:5">
      <c r="B925">
        <f t="shared" si="41"/>
        <v>71</v>
      </c>
      <c r="E925">
        <v>1</v>
      </c>
    </row>
    <row r="926" spans="2:5">
      <c r="B926">
        <f t="shared" si="41"/>
        <v>72</v>
      </c>
      <c r="C926">
        <v>1</v>
      </c>
    </row>
    <row r="927" spans="2:5">
      <c r="B927">
        <f t="shared" si="41"/>
        <v>73</v>
      </c>
      <c r="C927">
        <v>1</v>
      </c>
    </row>
    <row r="928" spans="2:5">
      <c r="B928">
        <v>74</v>
      </c>
      <c r="D928">
        <v>1</v>
      </c>
    </row>
    <row r="929" spans="1:5">
      <c r="A929" t="s">
        <v>0</v>
      </c>
      <c r="B929" t="s">
        <v>1</v>
      </c>
      <c r="C929" t="s">
        <v>2</v>
      </c>
      <c r="D929" t="s">
        <v>3</v>
      </c>
      <c r="E929" t="s">
        <v>4</v>
      </c>
    </row>
    <row r="930" spans="1:5">
      <c r="A930" s="1">
        <v>42023</v>
      </c>
      <c r="B930">
        <v>54</v>
      </c>
    </row>
    <row r="931" spans="1:5">
      <c r="B931">
        <f>B930+1</f>
        <v>55</v>
      </c>
    </row>
    <row r="932" spans="1:5">
      <c r="B932">
        <f t="shared" ref="B932:B949" si="42">B931+1</f>
        <v>56</v>
      </c>
    </row>
    <row r="933" spans="1:5">
      <c r="B933">
        <f t="shared" si="42"/>
        <v>57</v>
      </c>
    </row>
    <row r="934" spans="1:5">
      <c r="B934">
        <f t="shared" si="42"/>
        <v>58</v>
      </c>
    </row>
    <row r="935" spans="1:5">
      <c r="B935">
        <f t="shared" si="42"/>
        <v>59</v>
      </c>
    </row>
    <row r="936" spans="1:5">
      <c r="B936">
        <f t="shared" si="42"/>
        <v>60</v>
      </c>
    </row>
    <row r="937" spans="1:5">
      <c r="B937">
        <f t="shared" si="42"/>
        <v>61</v>
      </c>
    </row>
    <row r="938" spans="1:5">
      <c r="B938">
        <f t="shared" si="42"/>
        <v>62</v>
      </c>
    </row>
    <row r="939" spans="1:5">
      <c r="B939">
        <f t="shared" si="42"/>
        <v>63</v>
      </c>
      <c r="C939">
        <v>1</v>
      </c>
    </row>
    <row r="940" spans="1:5">
      <c r="B940">
        <f t="shared" si="42"/>
        <v>64</v>
      </c>
    </row>
    <row r="941" spans="1:5">
      <c r="B941">
        <f t="shared" si="42"/>
        <v>65</v>
      </c>
      <c r="C941">
        <v>1</v>
      </c>
    </row>
    <row r="942" spans="1:5">
      <c r="B942">
        <f t="shared" si="42"/>
        <v>66</v>
      </c>
    </row>
    <row r="943" spans="1:5">
      <c r="B943">
        <f t="shared" si="42"/>
        <v>67</v>
      </c>
    </row>
    <row r="944" spans="1:5">
      <c r="B944">
        <f t="shared" si="42"/>
        <v>68</v>
      </c>
    </row>
    <row r="945" spans="1:5">
      <c r="B945">
        <f t="shared" si="42"/>
        <v>69</v>
      </c>
    </row>
    <row r="946" spans="1:5">
      <c r="B946">
        <f t="shared" si="42"/>
        <v>70</v>
      </c>
    </row>
    <row r="947" spans="1:5">
      <c r="B947">
        <f t="shared" si="42"/>
        <v>71</v>
      </c>
    </row>
    <row r="948" spans="1:5">
      <c r="B948">
        <f t="shared" si="42"/>
        <v>72</v>
      </c>
      <c r="D948">
        <v>2</v>
      </c>
    </row>
    <row r="949" spans="1:5">
      <c r="B949">
        <f t="shared" si="42"/>
        <v>73</v>
      </c>
    </row>
    <row r="950" spans="1:5">
      <c r="B950">
        <v>74</v>
      </c>
    </row>
    <row r="951" spans="1:5">
      <c r="A951" t="s">
        <v>0</v>
      </c>
      <c r="B951" t="s">
        <v>1</v>
      </c>
      <c r="C951" t="s">
        <v>2</v>
      </c>
      <c r="D951" t="s">
        <v>3</v>
      </c>
      <c r="E951" t="s">
        <v>4</v>
      </c>
    </row>
    <row r="952" spans="1:5">
      <c r="A952" s="1">
        <v>42024</v>
      </c>
      <c r="B952">
        <v>54</v>
      </c>
    </row>
    <row r="953" spans="1:5">
      <c r="B953">
        <f>B952+1</f>
        <v>55</v>
      </c>
    </row>
    <row r="954" spans="1:5">
      <c r="B954">
        <f t="shared" ref="B954:B971" si="43">B953+1</f>
        <v>56</v>
      </c>
    </row>
    <row r="955" spans="1:5">
      <c r="B955">
        <f t="shared" si="43"/>
        <v>57</v>
      </c>
    </row>
    <row r="956" spans="1:5">
      <c r="B956">
        <f t="shared" si="43"/>
        <v>58</v>
      </c>
    </row>
    <row r="957" spans="1:5">
      <c r="B957">
        <f t="shared" si="43"/>
        <v>59</v>
      </c>
    </row>
    <row r="958" spans="1:5">
      <c r="B958">
        <f t="shared" si="43"/>
        <v>60</v>
      </c>
    </row>
    <row r="959" spans="1:5">
      <c r="B959">
        <f t="shared" si="43"/>
        <v>61</v>
      </c>
    </row>
    <row r="960" spans="1:5">
      <c r="B960">
        <f t="shared" si="43"/>
        <v>62</v>
      </c>
    </row>
    <row r="961" spans="1:5">
      <c r="B961">
        <f t="shared" si="43"/>
        <v>63</v>
      </c>
    </row>
    <row r="962" spans="1:5">
      <c r="B962">
        <f t="shared" si="43"/>
        <v>64</v>
      </c>
    </row>
    <row r="963" spans="1:5">
      <c r="B963">
        <f t="shared" si="43"/>
        <v>65</v>
      </c>
    </row>
    <row r="964" spans="1:5">
      <c r="B964">
        <f t="shared" si="43"/>
        <v>66</v>
      </c>
    </row>
    <row r="965" spans="1:5">
      <c r="B965">
        <f t="shared" si="43"/>
        <v>67</v>
      </c>
    </row>
    <row r="966" spans="1:5">
      <c r="B966">
        <f t="shared" si="43"/>
        <v>68</v>
      </c>
    </row>
    <row r="967" spans="1:5">
      <c r="B967">
        <f t="shared" si="43"/>
        <v>69</v>
      </c>
    </row>
    <row r="968" spans="1:5">
      <c r="B968">
        <f t="shared" si="43"/>
        <v>70</v>
      </c>
    </row>
    <row r="969" spans="1:5">
      <c r="B969">
        <f t="shared" si="43"/>
        <v>71</v>
      </c>
    </row>
    <row r="970" spans="1:5">
      <c r="B970">
        <f t="shared" si="43"/>
        <v>72</v>
      </c>
    </row>
    <row r="971" spans="1:5">
      <c r="B971">
        <f t="shared" si="43"/>
        <v>73</v>
      </c>
    </row>
    <row r="972" spans="1:5">
      <c r="B972">
        <v>74</v>
      </c>
    </row>
    <row r="973" spans="1:5">
      <c r="A973" t="s">
        <v>0</v>
      </c>
      <c r="B973" t="s">
        <v>1</v>
      </c>
      <c r="C973" t="s">
        <v>8</v>
      </c>
      <c r="D973" t="s">
        <v>3</v>
      </c>
      <c r="E973" t="s">
        <v>4</v>
      </c>
    </row>
    <row r="974" spans="1:5">
      <c r="A974" s="1">
        <v>42025</v>
      </c>
      <c r="B974">
        <v>54</v>
      </c>
    </row>
    <row r="975" spans="1:5">
      <c r="B975">
        <f>B974+1</f>
        <v>55</v>
      </c>
    </row>
    <row r="976" spans="1:5">
      <c r="B976">
        <f t="shared" ref="B976:B993" si="44">B975+1</f>
        <v>56</v>
      </c>
    </row>
    <row r="977" spans="2:2">
      <c r="B977">
        <f t="shared" si="44"/>
        <v>57</v>
      </c>
    </row>
    <row r="978" spans="2:2">
      <c r="B978">
        <f t="shared" si="44"/>
        <v>58</v>
      </c>
    </row>
    <row r="979" spans="2:2">
      <c r="B979">
        <f t="shared" si="44"/>
        <v>59</v>
      </c>
    </row>
    <row r="980" spans="2:2">
      <c r="B980">
        <f t="shared" si="44"/>
        <v>60</v>
      </c>
    </row>
    <row r="981" spans="2:2">
      <c r="B981">
        <f t="shared" si="44"/>
        <v>61</v>
      </c>
    </row>
    <row r="982" spans="2:2">
      <c r="B982">
        <f t="shared" si="44"/>
        <v>62</v>
      </c>
    </row>
    <row r="983" spans="2:2">
      <c r="B983">
        <f t="shared" si="44"/>
        <v>63</v>
      </c>
    </row>
    <row r="984" spans="2:2">
      <c r="B984">
        <f t="shared" si="44"/>
        <v>64</v>
      </c>
    </row>
    <row r="985" spans="2:2">
      <c r="B985">
        <f t="shared" si="44"/>
        <v>65</v>
      </c>
    </row>
    <row r="986" spans="2:2">
      <c r="B986">
        <f t="shared" si="44"/>
        <v>66</v>
      </c>
    </row>
    <row r="987" spans="2:2">
      <c r="B987">
        <f t="shared" si="44"/>
        <v>67</v>
      </c>
    </row>
    <row r="988" spans="2:2">
      <c r="B988">
        <f t="shared" si="44"/>
        <v>68</v>
      </c>
    </row>
    <row r="989" spans="2:2">
      <c r="B989">
        <f t="shared" si="44"/>
        <v>69</v>
      </c>
    </row>
    <row r="990" spans="2:2">
      <c r="B990">
        <f t="shared" si="44"/>
        <v>70</v>
      </c>
    </row>
    <row r="991" spans="2:2">
      <c r="B991">
        <f t="shared" si="44"/>
        <v>71</v>
      </c>
    </row>
    <row r="992" spans="2:2">
      <c r="B992">
        <f t="shared" si="44"/>
        <v>72</v>
      </c>
    </row>
    <row r="993" spans="1:5">
      <c r="B993">
        <f t="shared" si="44"/>
        <v>73</v>
      </c>
    </row>
    <row r="994" spans="1:5">
      <c r="B994">
        <v>74</v>
      </c>
    </row>
    <row r="995" spans="1:5">
      <c r="A995" t="s">
        <v>9</v>
      </c>
      <c r="B995" t="s">
        <v>1</v>
      </c>
      <c r="C995" t="s">
        <v>8</v>
      </c>
      <c r="D995" t="s">
        <v>3</v>
      </c>
      <c r="E995" t="s">
        <v>4</v>
      </c>
    </row>
    <row r="996" spans="1:5">
      <c r="A996" s="1">
        <v>42027</v>
      </c>
      <c r="B996">
        <v>54</v>
      </c>
      <c r="C996">
        <v>1</v>
      </c>
    </row>
    <row r="997" spans="1:5">
      <c r="B997">
        <f>B996+1</f>
        <v>55</v>
      </c>
    </row>
    <row r="998" spans="1:5">
      <c r="B998">
        <f t="shared" ref="B998:B1015" si="45">B997+1</f>
        <v>56</v>
      </c>
      <c r="C998">
        <v>1</v>
      </c>
    </row>
    <row r="999" spans="1:5">
      <c r="B999">
        <f t="shared" si="45"/>
        <v>57</v>
      </c>
    </row>
    <row r="1000" spans="1:5">
      <c r="B1000">
        <f t="shared" si="45"/>
        <v>58</v>
      </c>
      <c r="C1000">
        <v>1</v>
      </c>
    </row>
    <row r="1001" spans="1:5">
      <c r="B1001">
        <f t="shared" si="45"/>
        <v>59</v>
      </c>
    </row>
    <row r="1002" spans="1:5">
      <c r="B1002">
        <f t="shared" si="45"/>
        <v>60</v>
      </c>
    </row>
    <row r="1003" spans="1:5">
      <c r="B1003">
        <f t="shared" si="45"/>
        <v>61</v>
      </c>
    </row>
    <row r="1004" spans="1:5">
      <c r="B1004">
        <f t="shared" si="45"/>
        <v>62</v>
      </c>
    </row>
    <row r="1005" spans="1:5">
      <c r="B1005">
        <f t="shared" si="45"/>
        <v>63</v>
      </c>
    </row>
    <row r="1006" spans="1:5">
      <c r="B1006">
        <f t="shared" si="45"/>
        <v>64</v>
      </c>
    </row>
    <row r="1007" spans="1:5">
      <c r="B1007">
        <f t="shared" si="45"/>
        <v>65</v>
      </c>
    </row>
    <row r="1008" spans="1:5">
      <c r="B1008">
        <f t="shared" si="45"/>
        <v>66</v>
      </c>
    </row>
    <row r="1009" spans="1:5">
      <c r="B1009">
        <f t="shared" si="45"/>
        <v>67</v>
      </c>
    </row>
    <row r="1010" spans="1:5">
      <c r="B1010">
        <f t="shared" si="45"/>
        <v>68</v>
      </c>
    </row>
    <row r="1011" spans="1:5">
      <c r="B1011">
        <f t="shared" si="45"/>
        <v>69</v>
      </c>
      <c r="D1011">
        <v>1</v>
      </c>
    </row>
    <row r="1012" spans="1:5">
      <c r="B1012">
        <f t="shared" si="45"/>
        <v>70</v>
      </c>
    </row>
    <row r="1013" spans="1:5">
      <c r="B1013">
        <f t="shared" si="45"/>
        <v>71</v>
      </c>
      <c r="D1013">
        <v>1</v>
      </c>
    </row>
    <row r="1014" spans="1:5">
      <c r="B1014">
        <f t="shared" si="45"/>
        <v>72</v>
      </c>
      <c r="C1014">
        <v>1</v>
      </c>
    </row>
    <row r="1015" spans="1:5">
      <c r="B1015">
        <f t="shared" si="45"/>
        <v>73</v>
      </c>
    </row>
    <row r="1016" spans="1:5">
      <c r="B1016">
        <v>74</v>
      </c>
    </row>
    <row r="1017" spans="1:5">
      <c r="A1017" t="s">
        <v>0</v>
      </c>
      <c r="B1017" t="s">
        <v>1</v>
      </c>
      <c r="C1017" t="s">
        <v>2</v>
      </c>
      <c r="D1017" t="s">
        <v>3</v>
      </c>
      <c r="E1017" t="s">
        <v>4</v>
      </c>
    </row>
    <row r="1018" spans="1:5">
      <c r="A1018" s="1">
        <v>42028</v>
      </c>
      <c r="B1018">
        <v>54</v>
      </c>
      <c r="D1018">
        <v>2</v>
      </c>
    </row>
    <row r="1019" spans="1:5">
      <c r="B1019">
        <f>B1018+1</f>
        <v>55</v>
      </c>
      <c r="D1019">
        <v>1</v>
      </c>
    </row>
    <row r="1020" spans="1:5">
      <c r="B1020">
        <f t="shared" ref="B1020:B1037" si="46">B1019+1</f>
        <v>56</v>
      </c>
    </row>
    <row r="1021" spans="1:5">
      <c r="B1021">
        <f t="shared" si="46"/>
        <v>57</v>
      </c>
    </row>
    <row r="1022" spans="1:5">
      <c r="B1022">
        <f t="shared" si="46"/>
        <v>58</v>
      </c>
      <c r="C1022">
        <v>1</v>
      </c>
    </row>
    <row r="1023" spans="1:5">
      <c r="B1023">
        <f t="shared" si="46"/>
        <v>59</v>
      </c>
    </row>
    <row r="1024" spans="1:5">
      <c r="B1024">
        <f t="shared" si="46"/>
        <v>60</v>
      </c>
    </row>
    <row r="1025" spans="1:5">
      <c r="B1025">
        <f t="shared" si="46"/>
        <v>61</v>
      </c>
    </row>
    <row r="1026" spans="1:5">
      <c r="B1026">
        <f t="shared" si="46"/>
        <v>62</v>
      </c>
      <c r="D1026">
        <v>1</v>
      </c>
    </row>
    <row r="1027" spans="1:5">
      <c r="B1027">
        <f t="shared" si="46"/>
        <v>63</v>
      </c>
      <c r="D1027">
        <v>1</v>
      </c>
    </row>
    <row r="1028" spans="1:5">
      <c r="B1028">
        <f t="shared" si="46"/>
        <v>64</v>
      </c>
    </row>
    <row r="1029" spans="1:5">
      <c r="B1029">
        <f t="shared" si="46"/>
        <v>65</v>
      </c>
    </row>
    <row r="1030" spans="1:5">
      <c r="B1030">
        <f t="shared" si="46"/>
        <v>66</v>
      </c>
    </row>
    <row r="1031" spans="1:5">
      <c r="B1031">
        <f t="shared" si="46"/>
        <v>67</v>
      </c>
      <c r="C1031">
        <v>1</v>
      </c>
    </row>
    <row r="1032" spans="1:5">
      <c r="B1032">
        <f t="shared" si="46"/>
        <v>68</v>
      </c>
    </row>
    <row r="1033" spans="1:5">
      <c r="B1033">
        <f t="shared" si="46"/>
        <v>69</v>
      </c>
    </row>
    <row r="1034" spans="1:5">
      <c r="B1034">
        <f t="shared" si="46"/>
        <v>70</v>
      </c>
    </row>
    <row r="1035" spans="1:5">
      <c r="B1035">
        <f t="shared" si="46"/>
        <v>71</v>
      </c>
    </row>
    <row r="1036" spans="1:5">
      <c r="B1036">
        <f t="shared" si="46"/>
        <v>72</v>
      </c>
    </row>
    <row r="1037" spans="1:5">
      <c r="B1037">
        <f t="shared" si="46"/>
        <v>73</v>
      </c>
      <c r="C1037">
        <v>1</v>
      </c>
    </row>
    <row r="1038" spans="1:5">
      <c r="B1038">
        <v>74</v>
      </c>
    </row>
    <row r="1039" spans="1:5">
      <c r="A1039" t="s">
        <v>0</v>
      </c>
      <c r="B1039" t="s">
        <v>1</v>
      </c>
      <c r="C1039" t="s">
        <v>2</v>
      </c>
      <c r="D1039" t="s">
        <v>3</v>
      </c>
      <c r="E1039" t="s">
        <v>4</v>
      </c>
    </row>
    <row r="1040" spans="1:5">
      <c r="A1040" s="1">
        <v>42029</v>
      </c>
      <c r="B1040">
        <v>54</v>
      </c>
    </row>
    <row r="1041" spans="2:4">
      <c r="B1041">
        <f>B1040+1</f>
        <v>55</v>
      </c>
    </row>
    <row r="1042" spans="2:4">
      <c r="B1042">
        <f t="shared" ref="B1042:B1059" si="47">B1041+1</f>
        <v>56</v>
      </c>
      <c r="D1042">
        <v>1</v>
      </c>
    </row>
    <row r="1043" spans="2:4">
      <c r="B1043">
        <f t="shared" si="47"/>
        <v>57</v>
      </c>
    </row>
    <row r="1044" spans="2:4">
      <c r="B1044">
        <f t="shared" si="47"/>
        <v>58</v>
      </c>
      <c r="D1044">
        <v>1</v>
      </c>
    </row>
    <row r="1045" spans="2:4">
      <c r="B1045">
        <f t="shared" si="47"/>
        <v>59</v>
      </c>
      <c r="C1045">
        <v>1</v>
      </c>
    </row>
    <row r="1046" spans="2:4">
      <c r="B1046">
        <f t="shared" si="47"/>
        <v>60</v>
      </c>
    </row>
    <row r="1047" spans="2:4">
      <c r="B1047">
        <f t="shared" si="47"/>
        <v>61</v>
      </c>
    </row>
    <row r="1048" spans="2:4">
      <c r="B1048">
        <f t="shared" si="47"/>
        <v>62</v>
      </c>
      <c r="D1048">
        <v>1</v>
      </c>
    </row>
    <row r="1049" spans="2:4">
      <c r="B1049">
        <f t="shared" si="47"/>
        <v>63</v>
      </c>
    </row>
    <row r="1050" spans="2:4">
      <c r="B1050">
        <f t="shared" si="47"/>
        <v>64</v>
      </c>
    </row>
    <row r="1051" spans="2:4">
      <c r="B1051">
        <f t="shared" si="47"/>
        <v>65</v>
      </c>
    </row>
    <row r="1052" spans="2:4">
      <c r="B1052">
        <f t="shared" si="47"/>
        <v>66</v>
      </c>
    </row>
    <row r="1053" spans="2:4">
      <c r="B1053">
        <f t="shared" si="47"/>
        <v>67</v>
      </c>
    </row>
    <row r="1054" spans="2:4">
      <c r="B1054">
        <f t="shared" si="47"/>
        <v>68</v>
      </c>
    </row>
    <row r="1055" spans="2:4">
      <c r="B1055">
        <f t="shared" si="47"/>
        <v>69</v>
      </c>
      <c r="C1055">
        <v>1</v>
      </c>
      <c r="D1055">
        <v>1</v>
      </c>
    </row>
    <row r="1056" spans="2:4">
      <c r="B1056">
        <f t="shared" si="47"/>
        <v>70</v>
      </c>
    </row>
    <row r="1057" spans="1:5">
      <c r="B1057">
        <f t="shared" si="47"/>
        <v>71</v>
      </c>
    </row>
    <row r="1058" spans="1:5">
      <c r="B1058">
        <f t="shared" si="47"/>
        <v>72</v>
      </c>
    </row>
    <row r="1059" spans="1:5">
      <c r="B1059">
        <f t="shared" si="47"/>
        <v>73</v>
      </c>
    </row>
    <row r="1060" spans="1:5">
      <c r="B1060">
        <v>74</v>
      </c>
    </row>
    <row r="1061" spans="1:5">
      <c r="A1061" t="s">
        <v>0</v>
      </c>
      <c r="B1061" t="s">
        <v>1</v>
      </c>
      <c r="C1061" t="s">
        <v>2</v>
      </c>
      <c r="D1061" t="s">
        <v>3</v>
      </c>
      <c r="E1061" t="s">
        <v>4</v>
      </c>
    </row>
    <row r="1062" spans="1:5">
      <c r="A1062" s="1">
        <v>42030</v>
      </c>
      <c r="B1062">
        <v>54</v>
      </c>
      <c r="D1062">
        <v>1</v>
      </c>
    </row>
    <row r="1063" spans="1:5">
      <c r="B1063">
        <f>B1062+1</f>
        <v>55</v>
      </c>
    </row>
    <row r="1064" spans="1:5">
      <c r="B1064">
        <f t="shared" ref="B1064:B1081" si="48">B1063+1</f>
        <v>56</v>
      </c>
    </row>
    <row r="1065" spans="1:5">
      <c r="B1065">
        <f t="shared" si="48"/>
        <v>57</v>
      </c>
    </row>
    <row r="1066" spans="1:5">
      <c r="B1066">
        <f t="shared" si="48"/>
        <v>58</v>
      </c>
    </row>
    <row r="1067" spans="1:5">
      <c r="B1067">
        <f t="shared" si="48"/>
        <v>59</v>
      </c>
      <c r="D1067">
        <v>1</v>
      </c>
    </row>
    <row r="1068" spans="1:5">
      <c r="B1068">
        <f t="shared" si="48"/>
        <v>60</v>
      </c>
    </row>
    <row r="1069" spans="1:5">
      <c r="B1069">
        <f t="shared" si="48"/>
        <v>61</v>
      </c>
    </row>
    <row r="1070" spans="1:5">
      <c r="B1070">
        <f t="shared" si="48"/>
        <v>62</v>
      </c>
      <c r="D1070">
        <v>1</v>
      </c>
    </row>
    <row r="1071" spans="1:5">
      <c r="B1071">
        <f t="shared" si="48"/>
        <v>63</v>
      </c>
    </row>
    <row r="1072" spans="1:5">
      <c r="B1072">
        <f t="shared" si="48"/>
        <v>64</v>
      </c>
    </row>
    <row r="1073" spans="1:5">
      <c r="B1073">
        <f t="shared" si="48"/>
        <v>65</v>
      </c>
    </row>
    <row r="1074" spans="1:5">
      <c r="B1074">
        <f t="shared" si="48"/>
        <v>66</v>
      </c>
    </row>
    <row r="1075" spans="1:5">
      <c r="B1075">
        <f t="shared" si="48"/>
        <v>67</v>
      </c>
    </row>
    <row r="1076" spans="1:5">
      <c r="B1076">
        <f t="shared" si="48"/>
        <v>68</v>
      </c>
      <c r="D1076">
        <v>1</v>
      </c>
    </row>
    <row r="1077" spans="1:5">
      <c r="B1077">
        <f t="shared" si="48"/>
        <v>69</v>
      </c>
      <c r="C1077">
        <v>1</v>
      </c>
    </row>
    <row r="1078" spans="1:5">
      <c r="B1078">
        <f t="shared" si="48"/>
        <v>70</v>
      </c>
      <c r="D1078">
        <v>1</v>
      </c>
    </row>
    <row r="1079" spans="1:5">
      <c r="B1079">
        <f t="shared" si="48"/>
        <v>71</v>
      </c>
      <c r="D1079">
        <v>1</v>
      </c>
    </row>
    <row r="1080" spans="1:5">
      <c r="B1080">
        <f t="shared" si="48"/>
        <v>72</v>
      </c>
    </row>
    <row r="1081" spans="1:5">
      <c r="B1081">
        <f t="shared" si="48"/>
        <v>73</v>
      </c>
      <c r="D1081">
        <v>1</v>
      </c>
    </row>
    <row r="1082" spans="1:5">
      <c r="B1082">
        <v>74</v>
      </c>
    </row>
    <row r="1083" spans="1:5">
      <c r="A1083" t="s">
        <v>0</v>
      </c>
      <c r="B1083" t="s">
        <v>1</v>
      </c>
      <c r="C1083" t="s">
        <v>2</v>
      </c>
      <c r="D1083" t="s">
        <v>3</v>
      </c>
      <c r="E1083" t="s">
        <v>4</v>
      </c>
    </row>
    <row r="1084" spans="1:5">
      <c r="A1084" s="1">
        <v>42031</v>
      </c>
      <c r="B1084">
        <v>54</v>
      </c>
    </row>
    <row r="1085" spans="1:5">
      <c r="B1085">
        <f>B1084+1</f>
        <v>55</v>
      </c>
    </row>
    <row r="1086" spans="1:5">
      <c r="B1086">
        <f t="shared" ref="B1086:B1103" si="49">B1085+1</f>
        <v>56</v>
      </c>
    </row>
    <row r="1087" spans="1:5">
      <c r="B1087">
        <f t="shared" si="49"/>
        <v>57</v>
      </c>
    </row>
    <row r="1088" spans="1:5">
      <c r="B1088">
        <f t="shared" si="49"/>
        <v>58</v>
      </c>
      <c r="D1088">
        <v>1</v>
      </c>
    </row>
    <row r="1089" spans="2:5">
      <c r="B1089">
        <f t="shared" si="49"/>
        <v>59</v>
      </c>
    </row>
    <row r="1090" spans="2:5">
      <c r="B1090">
        <f t="shared" si="49"/>
        <v>60</v>
      </c>
    </row>
    <row r="1091" spans="2:5">
      <c r="B1091">
        <f t="shared" si="49"/>
        <v>61</v>
      </c>
      <c r="D1091">
        <v>1</v>
      </c>
    </row>
    <row r="1092" spans="2:5">
      <c r="B1092">
        <f t="shared" si="49"/>
        <v>62</v>
      </c>
    </row>
    <row r="1093" spans="2:5">
      <c r="B1093">
        <f t="shared" si="49"/>
        <v>63</v>
      </c>
    </row>
    <row r="1094" spans="2:5">
      <c r="B1094">
        <f t="shared" si="49"/>
        <v>64</v>
      </c>
    </row>
    <row r="1095" spans="2:5">
      <c r="B1095">
        <f t="shared" si="49"/>
        <v>65</v>
      </c>
    </row>
    <row r="1096" spans="2:5">
      <c r="B1096">
        <f t="shared" si="49"/>
        <v>66</v>
      </c>
    </row>
    <row r="1097" spans="2:5">
      <c r="B1097">
        <f t="shared" si="49"/>
        <v>67</v>
      </c>
    </row>
    <row r="1098" spans="2:5">
      <c r="B1098">
        <f t="shared" si="49"/>
        <v>68</v>
      </c>
      <c r="D1098">
        <v>3</v>
      </c>
    </row>
    <row r="1099" spans="2:5">
      <c r="B1099">
        <f t="shared" si="49"/>
        <v>69</v>
      </c>
      <c r="D1099">
        <v>1</v>
      </c>
    </row>
    <row r="1100" spans="2:5">
      <c r="B1100">
        <f t="shared" si="49"/>
        <v>70</v>
      </c>
      <c r="D1100">
        <v>1</v>
      </c>
    </row>
    <row r="1101" spans="2:5">
      <c r="B1101">
        <f t="shared" si="49"/>
        <v>71</v>
      </c>
    </row>
    <row r="1102" spans="2:5">
      <c r="B1102">
        <f t="shared" si="49"/>
        <v>72</v>
      </c>
      <c r="D1102">
        <v>2</v>
      </c>
      <c r="E1102">
        <v>1</v>
      </c>
    </row>
    <row r="1103" spans="2:5">
      <c r="B1103">
        <f t="shared" si="49"/>
        <v>73</v>
      </c>
      <c r="D1103">
        <v>2</v>
      </c>
    </row>
    <row r="1104" spans="2:5">
      <c r="B1104">
        <v>74</v>
      </c>
    </row>
    <row r="1105" spans="1:5">
      <c r="A1105" t="s">
        <v>0</v>
      </c>
      <c r="B1105" t="s">
        <v>1</v>
      </c>
      <c r="C1105" t="s">
        <v>2</v>
      </c>
      <c r="D1105" t="s">
        <v>3</v>
      </c>
      <c r="E1105" t="s">
        <v>4</v>
      </c>
    </row>
    <row r="1106" spans="1:5">
      <c r="A1106" s="1">
        <v>42032</v>
      </c>
      <c r="B1106">
        <v>54</v>
      </c>
    </row>
    <row r="1107" spans="1:5">
      <c r="B1107">
        <f>B1106+1</f>
        <v>55</v>
      </c>
    </row>
    <row r="1108" spans="1:5">
      <c r="B1108">
        <f t="shared" ref="B1108:B1125" si="50">B1107+1</f>
        <v>56</v>
      </c>
    </row>
    <row r="1109" spans="1:5">
      <c r="B1109">
        <f t="shared" si="50"/>
        <v>57</v>
      </c>
    </row>
    <row r="1110" spans="1:5">
      <c r="B1110">
        <f t="shared" si="50"/>
        <v>58</v>
      </c>
    </row>
    <row r="1111" spans="1:5">
      <c r="B1111">
        <f t="shared" si="50"/>
        <v>59</v>
      </c>
    </row>
    <row r="1112" spans="1:5">
      <c r="B1112">
        <f t="shared" si="50"/>
        <v>60</v>
      </c>
    </row>
    <row r="1113" spans="1:5">
      <c r="B1113">
        <f t="shared" si="50"/>
        <v>61</v>
      </c>
    </row>
    <row r="1114" spans="1:5">
      <c r="B1114">
        <f t="shared" si="50"/>
        <v>62</v>
      </c>
      <c r="D1114">
        <v>1</v>
      </c>
    </row>
    <row r="1115" spans="1:5">
      <c r="B1115">
        <f t="shared" si="50"/>
        <v>63</v>
      </c>
      <c r="C1115">
        <v>1</v>
      </c>
    </row>
    <row r="1116" spans="1:5">
      <c r="B1116">
        <f t="shared" si="50"/>
        <v>64</v>
      </c>
    </row>
    <row r="1117" spans="1:5">
      <c r="B1117">
        <f t="shared" si="50"/>
        <v>65</v>
      </c>
      <c r="C1117">
        <v>1</v>
      </c>
    </row>
    <row r="1118" spans="1:5">
      <c r="B1118">
        <f t="shared" si="50"/>
        <v>66</v>
      </c>
    </row>
    <row r="1119" spans="1:5">
      <c r="B1119">
        <f t="shared" si="50"/>
        <v>67</v>
      </c>
    </row>
    <row r="1120" spans="1:5">
      <c r="B1120">
        <f t="shared" si="50"/>
        <v>68</v>
      </c>
      <c r="D1120">
        <v>1</v>
      </c>
    </row>
    <row r="1121" spans="1:5">
      <c r="B1121">
        <f t="shared" si="50"/>
        <v>69</v>
      </c>
    </row>
    <row r="1122" spans="1:5">
      <c r="B1122">
        <f t="shared" si="50"/>
        <v>70</v>
      </c>
    </row>
    <row r="1123" spans="1:5">
      <c r="B1123">
        <f t="shared" si="50"/>
        <v>71</v>
      </c>
      <c r="D1123">
        <v>1</v>
      </c>
      <c r="E1123">
        <v>1</v>
      </c>
    </row>
    <row r="1124" spans="1:5">
      <c r="B1124">
        <f t="shared" si="50"/>
        <v>72</v>
      </c>
    </row>
    <row r="1125" spans="1:5">
      <c r="B1125">
        <f t="shared" si="50"/>
        <v>73</v>
      </c>
    </row>
    <row r="1126" spans="1:5">
      <c r="B1126">
        <v>74</v>
      </c>
      <c r="D1126">
        <v>1</v>
      </c>
      <c r="E1126">
        <v>1</v>
      </c>
    </row>
    <row r="1127" spans="1:5">
      <c r="A1127" t="s">
        <v>0</v>
      </c>
      <c r="B1127" t="s">
        <v>1</v>
      </c>
      <c r="C1127" t="s">
        <v>2</v>
      </c>
      <c r="D1127" t="s">
        <v>3</v>
      </c>
      <c r="E1127" t="s">
        <v>4</v>
      </c>
    </row>
    <row r="1128" spans="1:5">
      <c r="A1128" s="1">
        <v>42033</v>
      </c>
      <c r="B1128">
        <v>54</v>
      </c>
    </row>
    <row r="1129" spans="1:5">
      <c r="B1129">
        <f>B1128+1</f>
        <v>55</v>
      </c>
    </row>
    <row r="1130" spans="1:5">
      <c r="B1130">
        <f t="shared" ref="B1130:B1147" si="51">B1129+1</f>
        <v>56</v>
      </c>
    </row>
    <row r="1131" spans="1:5">
      <c r="B1131">
        <f t="shared" si="51"/>
        <v>57</v>
      </c>
    </row>
    <row r="1132" spans="1:5">
      <c r="B1132">
        <f t="shared" si="51"/>
        <v>58</v>
      </c>
    </row>
    <row r="1133" spans="1:5">
      <c r="B1133">
        <f t="shared" si="51"/>
        <v>59</v>
      </c>
    </row>
    <row r="1134" spans="1:5">
      <c r="B1134">
        <f t="shared" si="51"/>
        <v>60</v>
      </c>
    </row>
    <row r="1135" spans="1:5">
      <c r="B1135">
        <f t="shared" si="51"/>
        <v>61</v>
      </c>
    </row>
    <row r="1136" spans="1:5">
      <c r="B1136">
        <f t="shared" si="51"/>
        <v>62</v>
      </c>
    </row>
    <row r="1137" spans="1:5">
      <c r="B1137">
        <f t="shared" si="51"/>
        <v>63</v>
      </c>
    </row>
    <row r="1138" spans="1:5">
      <c r="B1138">
        <f t="shared" si="51"/>
        <v>64</v>
      </c>
    </row>
    <row r="1139" spans="1:5">
      <c r="B1139">
        <f t="shared" si="51"/>
        <v>65</v>
      </c>
    </row>
    <row r="1140" spans="1:5">
      <c r="B1140">
        <f t="shared" si="51"/>
        <v>66</v>
      </c>
    </row>
    <row r="1141" spans="1:5">
      <c r="B1141">
        <f t="shared" si="51"/>
        <v>67</v>
      </c>
    </row>
    <row r="1142" spans="1:5">
      <c r="B1142">
        <f t="shared" si="51"/>
        <v>68</v>
      </c>
    </row>
    <row r="1143" spans="1:5">
      <c r="B1143">
        <f t="shared" si="51"/>
        <v>69</v>
      </c>
    </row>
    <row r="1144" spans="1:5">
      <c r="B1144">
        <f t="shared" si="51"/>
        <v>70</v>
      </c>
    </row>
    <row r="1145" spans="1:5">
      <c r="B1145">
        <f t="shared" si="51"/>
        <v>71</v>
      </c>
    </row>
    <row r="1146" spans="1:5">
      <c r="B1146">
        <f t="shared" si="51"/>
        <v>72</v>
      </c>
    </row>
    <row r="1147" spans="1:5">
      <c r="B1147">
        <f t="shared" si="51"/>
        <v>73</v>
      </c>
      <c r="C1147">
        <v>1</v>
      </c>
    </row>
    <row r="1148" spans="1:5">
      <c r="B1148">
        <v>74</v>
      </c>
      <c r="E1148">
        <v>1</v>
      </c>
    </row>
    <row r="1149" spans="1:5">
      <c r="A1149" t="s">
        <v>0</v>
      </c>
      <c r="B1149" t="s">
        <v>1</v>
      </c>
      <c r="C1149" t="s">
        <v>2</v>
      </c>
      <c r="D1149" t="s">
        <v>3</v>
      </c>
      <c r="E1149" t="s">
        <v>4</v>
      </c>
    </row>
    <row r="1150" spans="1:5">
      <c r="A1150" s="1">
        <v>42035</v>
      </c>
      <c r="B1150">
        <v>54</v>
      </c>
      <c r="E1150">
        <v>1</v>
      </c>
    </row>
    <row r="1151" spans="1:5">
      <c r="B1151">
        <f>B1150+1</f>
        <v>55</v>
      </c>
      <c r="D1151">
        <v>2</v>
      </c>
    </row>
    <row r="1152" spans="1:5">
      <c r="B1152">
        <f t="shared" ref="B1152:B1169" si="52">B1151+1</f>
        <v>56</v>
      </c>
      <c r="D1152">
        <v>1</v>
      </c>
    </row>
    <row r="1153" spans="2:5">
      <c r="B1153">
        <f t="shared" si="52"/>
        <v>57</v>
      </c>
      <c r="D1153">
        <v>1</v>
      </c>
    </row>
    <row r="1154" spans="2:5">
      <c r="B1154">
        <f t="shared" si="52"/>
        <v>58</v>
      </c>
    </row>
    <row r="1155" spans="2:5">
      <c r="B1155">
        <f t="shared" si="52"/>
        <v>59</v>
      </c>
      <c r="D1155">
        <v>1</v>
      </c>
      <c r="E1155">
        <v>1</v>
      </c>
    </row>
    <row r="1156" spans="2:5">
      <c r="B1156">
        <f t="shared" si="52"/>
        <v>60</v>
      </c>
    </row>
    <row r="1157" spans="2:5">
      <c r="B1157">
        <f t="shared" si="52"/>
        <v>61</v>
      </c>
    </row>
    <row r="1158" spans="2:5">
      <c r="B1158">
        <f t="shared" si="52"/>
        <v>62</v>
      </c>
    </row>
    <row r="1159" spans="2:5">
      <c r="B1159">
        <f t="shared" si="52"/>
        <v>63</v>
      </c>
    </row>
    <row r="1160" spans="2:5">
      <c r="B1160">
        <f t="shared" si="52"/>
        <v>64</v>
      </c>
    </row>
    <row r="1161" spans="2:5">
      <c r="B1161">
        <f t="shared" si="52"/>
        <v>65</v>
      </c>
    </row>
    <row r="1162" spans="2:5">
      <c r="B1162">
        <f t="shared" si="52"/>
        <v>66</v>
      </c>
    </row>
    <row r="1163" spans="2:5">
      <c r="B1163">
        <f t="shared" si="52"/>
        <v>67</v>
      </c>
      <c r="E1163">
        <v>1</v>
      </c>
    </row>
    <row r="1164" spans="2:5">
      <c r="B1164">
        <f t="shared" si="52"/>
        <v>68</v>
      </c>
      <c r="C1164">
        <v>1</v>
      </c>
    </row>
    <row r="1165" spans="2:5">
      <c r="B1165">
        <f t="shared" si="52"/>
        <v>69</v>
      </c>
    </row>
    <row r="1166" spans="2:5">
      <c r="B1166">
        <f t="shared" si="52"/>
        <v>70</v>
      </c>
      <c r="C1166">
        <v>2</v>
      </c>
    </row>
    <row r="1167" spans="2:5">
      <c r="B1167">
        <f t="shared" si="52"/>
        <v>71</v>
      </c>
    </row>
    <row r="1168" spans="2:5">
      <c r="B1168">
        <f t="shared" si="52"/>
        <v>72</v>
      </c>
      <c r="D1168">
        <v>1</v>
      </c>
      <c r="E1168">
        <v>1</v>
      </c>
    </row>
    <row r="1169" spans="1:5">
      <c r="B1169">
        <f t="shared" si="52"/>
        <v>73</v>
      </c>
    </row>
    <row r="1170" spans="1:5">
      <c r="B1170">
        <v>74</v>
      </c>
      <c r="D1170">
        <v>1</v>
      </c>
      <c r="E1170">
        <v>1</v>
      </c>
    </row>
    <row r="1171" spans="1:5">
      <c r="A1171" t="s">
        <v>0</v>
      </c>
      <c r="B1171" t="s">
        <v>1</v>
      </c>
      <c r="C1171" t="s">
        <v>2</v>
      </c>
      <c r="D1171" t="s">
        <v>3</v>
      </c>
      <c r="E1171" t="s">
        <v>4</v>
      </c>
    </row>
    <row r="1172" spans="1:5">
      <c r="A1172" s="1">
        <v>42036</v>
      </c>
      <c r="B1172">
        <v>54</v>
      </c>
      <c r="D1172">
        <v>1</v>
      </c>
    </row>
    <row r="1173" spans="1:5">
      <c r="B1173">
        <f>B1172+1</f>
        <v>55</v>
      </c>
      <c r="D1173">
        <v>1</v>
      </c>
    </row>
    <row r="1174" spans="1:5">
      <c r="B1174">
        <f t="shared" ref="B1174:B1191" si="53">B1173+1</f>
        <v>56</v>
      </c>
      <c r="D1174">
        <v>1</v>
      </c>
    </row>
    <row r="1175" spans="1:5">
      <c r="B1175">
        <f t="shared" si="53"/>
        <v>57</v>
      </c>
    </row>
    <row r="1176" spans="1:5">
      <c r="B1176">
        <f t="shared" si="53"/>
        <v>58</v>
      </c>
      <c r="D1176">
        <v>1</v>
      </c>
    </row>
    <row r="1177" spans="1:5">
      <c r="B1177">
        <f t="shared" si="53"/>
        <v>59</v>
      </c>
    </row>
    <row r="1178" spans="1:5">
      <c r="B1178">
        <f t="shared" si="53"/>
        <v>60</v>
      </c>
      <c r="D1178">
        <v>1</v>
      </c>
    </row>
    <row r="1179" spans="1:5">
      <c r="B1179">
        <f t="shared" si="53"/>
        <v>61</v>
      </c>
      <c r="D1179">
        <v>1</v>
      </c>
    </row>
    <row r="1180" spans="1:5">
      <c r="B1180">
        <f t="shared" si="53"/>
        <v>62</v>
      </c>
    </row>
    <row r="1181" spans="1:5">
      <c r="B1181">
        <f t="shared" si="53"/>
        <v>63</v>
      </c>
    </row>
    <row r="1182" spans="1:5">
      <c r="B1182">
        <f t="shared" si="53"/>
        <v>64</v>
      </c>
    </row>
    <row r="1183" spans="1:5">
      <c r="B1183">
        <f t="shared" si="53"/>
        <v>65</v>
      </c>
    </row>
    <row r="1184" spans="1:5">
      <c r="B1184">
        <f t="shared" si="53"/>
        <v>66</v>
      </c>
      <c r="E1184">
        <v>2</v>
      </c>
    </row>
    <row r="1185" spans="1:5">
      <c r="B1185">
        <f t="shared" si="53"/>
        <v>67</v>
      </c>
    </row>
    <row r="1186" spans="1:5">
      <c r="B1186">
        <f t="shared" si="53"/>
        <v>68</v>
      </c>
      <c r="E1186">
        <v>1</v>
      </c>
    </row>
    <row r="1187" spans="1:5">
      <c r="B1187">
        <f t="shared" si="53"/>
        <v>69</v>
      </c>
    </row>
    <row r="1188" spans="1:5">
      <c r="B1188">
        <f t="shared" si="53"/>
        <v>70</v>
      </c>
    </row>
    <row r="1189" spans="1:5">
      <c r="B1189">
        <f t="shared" si="53"/>
        <v>71</v>
      </c>
    </row>
    <row r="1190" spans="1:5">
      <c r="B1190">
        <f t="shared" si="53"/>
        <v>72</v>
      </c>
    </row>
    <row r="1191" spans="1:5">
      <c r="B1191">
        <f t="shared" si="53"/>
        <v>73</v>
      </c>
      <c r="C1191">
        <v>1</v>
      </c>
      <c r="D1191">
        <v>1</v>
      </c>
    </row>
    <row r="1192" spans="1:5">
      <c r="B1192">
        <v>74</v>
      </c>
      <c r="D1192">
        <v>1</v>
      </c>
    </row>
    <row r="1193" spans="1:5">
      <c r="A1193" t="s">
        <v>0</v>
      </c>
      <c r="B1193" t="s">
        <v>1</v>
      </c>
      <c r="C1193" t="s">
        <v>2</v>
      </c>
      <c r="D1193" t="s">
        <v>3</v>
      </c>
      <c r="E1193" t="s">
        <v>4</v>
      </c>
    </row>
    <row r="1194" spans="1:5">
      <c r="A1194" s="1">
        <v>42037</v>
      </c>
      <c r="B1194">
        <v>54</v>
      </c>
    </row>
    <row r="1195" spans="1:5">
      <c r="B1195">
        <f>B1194+1</f>
        <v>55</v>
      </c>
    </row>
    <row r="1196" spans="1:5">
      <c r="B1196">
        <f t="shared" ref="B1196:B1213" si="54">B1195+1</f>
        <v>56</v>
      </c>
      <c r="E1196">
        <v>1</v>
      </c>
    </row>
    <row r="1197" spans="1:5">
      <c r="B1197">
        <f t="shared" si="54"/>
        <v>57</v>
      </c>
      <c r="D1197">
        <v>1</v>
      </c>
    </row>
    <row r="1198" spans="1:5">
      <c r="B1198">
        <f t="shared" si="54"/>
        <v>58</v>
      </c>
    </row>
    <row r="1199" spans="1:5">
      <c r="B1199">
        <f t="shared" si="54"/>
        <v>59</v>
      </c>
      <c r="C1199">
        <v>1</v>
      </c>
    </row>
    <row r="1200" spans="1:5">
      <c r="B1200">
        <f t="shared" si="54"/>
        <v>60</v>
      </c>
    </row>
    <row r="1201" spans="1:5">
      <c r="B1201">
        <f t="shared" si="54"/>
        <v>61</v>
      </c>
      <c r="E1201">
        <v>1</v>
      </c>
    </row>
    <row r="1202" spans="1:5">
      <c r="B1202">
        <f t="shared" si="54"/>
        <v>62</v>
      </c>
    </row>
    <row r="1203" spans="1:5">
      <c r="B1203">
        <f t="shared" si="54"/>
        <v>63</v>
      </c>
      <c r="C1203">
        <v>1</v>
      </c>
    </row>
    <row r="1204" spans="1:5">
      <c r="B1204">
        <f t="shared" si="54"/>
        <v>64</v>
      </c>
    </row>
    <row r="1205" spans="1:5">
      <c r="B1205">
        <f t="shared" si="54"/>
        <v>65</v>
      </c>
    </row>
    <row r="1206" spans="1:5">
      <c r="B1206">
        <f t="shared" si="54"/>
        <v>66</v>
      </c>
    </row>
    <row r="1207" spans="1:5">
      <c r="B1207">
        <f t="shared" si="54"/>
        <v>67</v>
      </c>
      <c r="C1207">
        <v>1</v>
      </c>
      <c r="D1207">
        <v>1</v>
      </c>
    </row>
    <row r="1208" spans="1:5">
      <c r="B1208">
        <f t="shared" si="54"/>
        <v>68</v>
      </c>
      <c r="D1208">
        <v>1</v>
      </c>
    </row>
    <row r="1209" spans="1:5">
      <c r="B1209">
        <f t="shared" si="54"/>
        <v>69</v>
      </c>
      <c r="C1209">
        <v>1</v>
      </c>
    </row>
    <row r="1210" spans="1:5">
      <c r="B1210">
        <f t="shared" si="54"/>
        <v>70</v>
      </c>
    </row>
    <row r="1211" spans="1:5">
      <c r="B1211">
        <f t="shared" si="54"/>
        <v>71</v>
      </c>
    </row>
    <row r="1212" spans="1:5">
      <c r="B1212">
        <f t="shared" si="54"/>
        <v>72</v>
      </c>
      <c r="D1212">
        <v>2</v>
      </c>
    </row>
    <row r="1213" spans="1:5">
      <c r="B1213">
        <f t="shared" si="54"/>
        <v>73</v>
      </c>
      <c r="D1213">
        <v>2</v>
      </c>
    </row>
    <row r="1214" spans="1:5">
      <c r="B1214">
        <v>74</v>
      </c>
      <c r="D1214">
        <v>4</v>
      </c>
    </row>
    <row r="1215" spans="1:5">
      <c r="A1215" t="s">
        <v>0</v>
      </c>
      <c r="B1215" t="s">
        <v>1</v>
      </c>
      <c r="C1215" t="s">
        <v>2</v>
      </c>
      <c r="D1215" t="s">
        <v>3</v>
      </c>
      <c r="E1215" t="s">
        <v>4</v>
      </c>
    </row>
    <row r="1216" spans="1:5">
      <c r="A1216" s="1">
        <v>42038</v>
      </c>
      <c r="B1216">
        <v>54</v>
      </c>
      <c r="D1216">
        <v>2</v>
      </c>
    </row>
    <row r="1217" spans="2:4">
      <c r="B1217">
        <f>B1216+1</f>
        <v>55</v>
      </c>
      <c r="D1217">
        <v>1</v>
      </c>
    </row>
    <row r="1218" spans="2:4">
      <c r="B1218">
        <f t="shared" ref="B1218:B1235" si="55">B1217+1</f>
        <v>56</v>
      </c>
    </row>
    <row r="1219" spans="2:4">
      <c r="B1219">
        <f t="shared" si="55"/>
        <v>57</v>
      </c>
    </row>
    <row r="1220" spans="2:4">
      <c r="B1220">
        <f t="shared" si="55"/>
        <v>58</v>
      </c>
    </row>
    <row r="1221" spans="2:4">
      <c r="B1221">
        <f t="shared" si="55"/>
        <v>59</v>
      </c>
    </row>
    <row r="1222" spans="2:4">
      <c r="B1222">
        <f t="shared" si="55"/>
        <v>60</v>
      </c>
    </row>
    <row r="1223" spans="2:4">
      <c r="B1223">
        <f t="shared" si="55"/>
        <v>61</v>
      </c>
    </row>
    <row r="1224" spans="2:4">
      <c r="B1224">
        <f t="shared" si="55"/>
        <v>62</v>
      </c>
      <c r="D1224">
        <v>1</v>
      </c>
    </row>
    <row r="1225" spans="2:4">
      <c r="B1225">
        <f t="shared" si="55"/>
        <v>63</v>
      </c>
      <c r="D1225">
        <v>1</v>
      </c>
    </row>
    <row r="1226" spans="2:4">
      <c r="B1226">
        <f t="shared" si="55"/>
        <v>64</v>
      </c>
    </row>
    <row r="1227" spans="2:4">
      <c r="B1227">
        <f t="shared" si="55"/>
        <v>65</v>
      </c>
    </row>
    <row r="1228" spans="2:4">
      <c r="B1228">
        <f t="shared" si="55"/>
        <v>66</v>
      </c>
    </row>
    <row r="1229" spans="2:4">
      <c r="B1229">
        <f t="shared" si="55"/>
        <v>67</v>
      </c>
    </row>
    <row r="1230" spans="2:4">
      <c r="B1230">
        <f t="shared" si="55"/>
        <v>68</v>
      </c>
    </row>
    <row r="1231" spans="2:4">
      <c r="B1231">
        <f t="shared" si="55"/>
        <v>69</v>
      </c>
    </row>
    <row r="1232" spans="2:4">
      <c r="B1232">
        <f t="shared" si="55"/>
        <v>70</v>
      </c>
    </row>
    <row r="1233" spans="1:5">
      <c r="B1233">
        <f t="shared" si="55"/>
        <v>71</v>
      </c>
    </row>
    <row r="1234" spans="1:5">
      <c r="B1234">
        <f t="shared" si="55"/>
        <v>72</v>
      </c>
    </row>
    <row r="1235" spans="1:5">
      <c r="B1235">
        <f t="shared" si="55"/>
        <v>73</v>
      </c>
    </row>
    <row r="1236" spans="1:5">
      <c r="B1236">
        <v>74</v>
      </c>
    </row>
    <row r="1237" spans="1:5">
      <c r="A1237" t="s">
        <v>0</v>
      </c>
      <c r="B1237" t="s">
        <v>1</v>
      </c>
      <c r="C1237" t="s">
        <v>2</v>
      </c>
      <c r="D1237" t="s">
        <v>3</v>
      </c>
      <c r="E1237" t="s">
        <v>4</v>
      </c>
    </row>
    <row r="1238" spans="1:5">
      <c r="A1238" s="1">
        <v>42041</v>
      </c>
      <c r="B1238">
        <v>54</v>
      </c>
      <c r="D1238">
        <v>1</v>
      </c>
    </row>
    <row r="1239" spans="1:5">
      <c r="B1239">
        <f>B1238+1</f>
        <v>55</v>
      </c>
    </row>
    <row r="1240" spans="1:5">
      <c r="B1240">
        <f t="shared" ref="B1240:B1257" si="56">B1239+1</f>
        <v>56</v>
      </c>
    </row>
    <row r="1241" spans="1:5">
      <c r="B1241">
        <f t="shared" si="56"/>
        <v>57</v>
      </c>
    </row>
    <row r="1242" spans="1:5">
      <c r="B1242">
        <f t="shared" si="56"/>
        <v>58</v>
      </c>
    </row>
    <row r="1243" spans="1:5">
      <c r="B1243">
        <f t="shared" si="56"/>
        <v>59</v>
      </c>
    </row>
    <row r="1244" spans="1:5">
      <c r="B1244">
        <f t="shared" si="56"/>
        <v>60</v>
      </c>
      <c r="D1244">
        <v>1</v>
      </c>
      <c r="E1244">
        <v>1</v>
      </c>
    </row>
    <row r="1245" spans="1:5">
      <c r="B1245">
        <f t="shared" si="56"/>
        <v>61</v>
      </c>
    </row>
    <row r="1246" spans="1:5">
      <c r="B1246">
        <f t="shared" si="56"/>
        <v>62</v>
      </c>
      <c r="D1246">
        <v>1</v>
      </c>
      <c r="E1246">
        <v>1</v>
      </c>
    </row>
    <row r="1247" spans="1:5">
      <c r="B1247">
        <f t="shared" si="56"/>
        <v>63</v>
      </c>
    </row>
    <row r="1248" spans="1:5">
      <c r="B1248">
        <f t="shared" si="56"/>
        <v>64</v>
      </c>
    </row>
    <row r="1249" spans="1:5">
      <c r="B1249">
        <f t="shared" si="56"/>
        <v>65</v>
      </c>
    </row>
    <row r="1250" spans="1:5">
      <c r="B1250">
        <f t="shared" si="56"/>
        <v>66</v>
      </c>
    </row>
    <row r="1251" spans="1:5">
      <c r="B1251">
        <f t="shared" si="56"/>
        <v>67</v>
      </c>
      <c r="D1251">
        <v>1</v>
      </c>
      <c r="E1251">
        <v>1</v>
      </c>
    </row>
    <row r="1252" spans="1:5">
      <c r="B1252">
        <f t="shared" si="56"/>
        <v>68</v>
      </c>
    </row>
    <row r="1253" spans="1:5">
      <c r="B1253">
        <f t="shared" si="56"/>
        <v>69</v>
      </c>
    </row>
    <row r="1254" spans="1:5">
      <c r="B1254">
        <f t="shared" si="56"/>
        <v>70</v>
      </c>
    </row>
    <row r="1255" spans="1:5">
      <c r="B1255">
        <f t="shared" si="56"/>
        <v>71</v>
      </c>
    </row>
    <row r="1256" spans="1:5">
      <c r="B1256">
        <f t="shared" si="56"/>
        <v>72</v>
      </c>
    </row>
    <row r="1257" spans="1:5">
      <c r="B1257">
        <f t="shared" si="56"/>
        <v>73</v>
      </c>
    </row>
    <row r="1258" spans="1:5">
      <c r="B1258">
        <v>74</v>
      </c>
    </row>
    <row r="1259" spans="1:5">
      <c r="A1259" t="s">
        <v>0</v>
      </c>
      <c r="B1259" t="s">
        <v>1</v>
      </c>
      <c r="C1259" t="s">
        <v>2</v>
      </c>
      <c r="D1259" t="s">
        <v>3</v>
      </c>
      <c r="E1259" t="s">
        <v>4</v>
      </c>
    </row>
    <row r="1260" spans="1:5">
      <c r="A1260" s="1">
        <v>42043</v>
      </c>
      <c r="B1260">
        <v>54</v>
      </c>
    </row>
    <row r="1261" spans="1:5">
      <c r="B1261">
        <f>B1260+1</f>
        <v>55</v>
      </c>
    </row>
    <row r="1262" spans="1:5">
      <c r="B1262">
        <f t="shared" ref="B1262:B1279" si="57">B1261+1</f>
        <v>56</v>
      </c>
    </row>
    <row r="1263" spans="1:5">
      <c r="B1263">
        <f t="shared" si="57"/>
        <v>57</v>
      </c>
      <c r="D1263">
        <v>1</v>
      </c>
    </row>
    <row r="1264" spans="1:5">
      <c r="B1264">
        <f t="shared" si="57"/>
        <v>58</v>
      </c>
    </row>
    <row r="1265" spans="2:4">
      <c r="B1265">
        <f t="shared" si="57"/>
        <v>59</v>
      </c>
    </row>
    <row r="1266" spans="2:4">
      <c r="B1266">
        <f t="shared" si="57"/>
        <v>60</v>
      </c>
      <c r="D1266">
        <v>1</v>
      </c>
    </row>
    <row r="1267" spans="2:4">
      <c r="B1267">
        <f t="shared" si="57"/>
        <v>61</v>
      </c>
    </row>
    <row r="1268" spans="2:4">
      <c r="B1268">
        <f t="shared" si="57"/>
        <v>62</v>
      </c>
      <c r="D1268">
        <v>1</v>
      </c>
    </row>
    <row r="1269" spans="2:4">
      <c r="B1269">
        <f t="shared" si="57"/>
        <v>63</v>
      </c>
    </row>
    <row r="1270" spans="2:4">
      <c r="B1270">
        <f t="shared" si="57"/>
        <v>64</v>
      </c>
    </row>
    <row r="1271" spans="2:4">
      <c r="B1271">
        <f t="shared" si="57"/>
        <v>65</v>
      </c>
    </row>
    <row r="1272" spans="2:4">
      <c r="B1272">
        <f t="shared" si="57"/>
        <v>66</v>
      </c>
    </row>
    <row r="1273" spans="2:4">
      <c r="B1273">
        <f t="shared" si="57"/>
        <v>67</v>
      </c>
      <c r="D1273">
        <v>1</v>
      </c>
    </row>
    <row r="1274" spans="2:4">
      <c r="B1274">
        <f t="shared" si="57"/>
        <v>68</v>
      </c>
    </row>
    <row r="1275" spans="2:4">
      <c r="B1275">
        <f t="shared" si="57"/>
        <v>69</v>
      </c>
    </row>
    <row r="1276" spans="2:4">
      <c r="B1276">
        <f t="shared" si="57"/>
        <v>70</v>
      </c>
      <c r="D1276">
        <v>1</v>
      </c>
    </row>
    <row r="1277" spans="2:4">
      <c r="B1277">
        <f t="shared" si="57"/>
        <v>71</v>
      </c>
      <c r="D1277">
        <v>1</v>
      </c>
    </row>
    <row r="1278" spans="2:4">
      <c r="B1278">
        <f t="shared" si="57"/>
        <v>72</v>
      </c>
    </row>
    <row r="1279" spans="2:4">
      <c r="B1279">
        <f t="shared" si="57"/>
        <v>73</v>
      </c>
    </row>
    <row r="1280" spans="2:4">
      <c r="B1280">
        <v>74</v>
      </c>
    </row>
    <row r="1281" spans="1:5">
      <c r="A1281" t="s">
        <v>0</v>
      </c>
      <c r="B1281" t="s">
        <v>1</v>
      </c>
      <c r="C1281" t="s">
        <v>2</v>
      </c>
      <c r="D1281" t="s">
        <v>3</v>
      </c>
      <c r="E1281" t="s">
        <v>4</v>
      </c>
    </row>
    <row r="1282" spans="1:5">
      <c r="A1282" s="1">
        <v>42044</v>
      </c>
      <c r="B1282">
        <v>54</v>
      </c>
      <c r="D1282">
        <v>1</v>
      </c>
    </row>
    <row r="1283" spans="1:5">
      <c r="B1283">
        <f>B1282+1</f>
        <v>55</v>
      </c>
      <c r="D1283">
        <v>1</v>
      </c>
    </row>
    <row r="1284" spans="1:5">
      <c r="B1284">
        <f t="shared" ref="B1284:B1301" si="58">B1283+1</f>
        <v>56</v>
      </c>
      <c r="D1284">
        <v>1</v>
      </c>
      <c r="E1284">
        <v>1</v>
      </c>
    </row>
    <row r="1285" spans="1:5">
      <c r="B1285">
        <f t="shared" si="58"/>
        <v>57</v>
      </c>
      <c r="D1285">
        <v>1</v>
      </c>
    </row>
    <row r="1286" spans="1:5">
      <c r="B1286">
        <f t="shared" si="58"/>
        <v>58</v>
      </c>
      <c r="D1286">
        <v>1</v>
      </c>
      <c r="E1286">
        <v>1</v>
      </c>
    </row>
    <row r="1287" spans="1:5">
      <c r="B1287">
        <f t="shared" si="58"/>
        <v>59</v>
      </c>
      <c r="D1287">
        <v>1</v>
      </c>
    </row>
    <row r="1288" spans="1:5">
      <c r="B1288">
        <f t="shared" si="58"/>
        <v>60</v>
      </c>
    </row>
    <row r="1289" spans="1:5">
      <c r="B1289">
        <f t="shared" si="58"/>
        <v>61</v>
      </c>
      <c r="E1289">
        <v>1</v>
      </c>
    </row>
    <row r="1290" spans="1:5">
      <c r="B1290">
        <f t="shared" si="58"/>
        <v>62</v>
      </c>
      <c r="D1290">
        <v>1</v>
      </c>
    </row>
    <row r="1291" spans="1:5">
      <c r="B1291">
        <f t="shared" si="58"/>
        <v>63</v>
      </c>
      <c r="D1291">
        <v>1</v>
      </c>
      <c r="E1291">
        <v>1</v>
      </c>
    </row>
    <row r="1292" spans="1:5">
      <c r="B1292">
        <f t="shared" si="58"/>
        <v>64</v>
      </c>
      <c r="D1292">
        <v>1</v>
      </c>
    </row>
    <row r="1293" spans="1:5">
      <c r="B1293">
        <f t="shared" si="58"/>
        <v>65</v>
      </c>
    </row>
    <row r="1294" spans="1:5">
      <c r="B1294">
        <f t="shared" si="58"/>
        <v>66</v>
      </c>
    </row>
    <row r="1295" spans="1:5">
      <c r="B1295">
        <f t="shared" si="58"/>
        <v>67</v>
      </c>
    </row>
    <row r="1296" spans="1:5">
      <c r="B1296">
        <f t="shared" si="58"/>
        <v>68</v>
      </c>
      <c r="D1296">
        <v>1</v>
      </c>
    </row>
    <row r="1297" spans="1:5">
      <c r="B1297">
        <f t="shared" si="58"/>
        <v>69</v>
      </c>
      <c r="D1297">
        <v>1</v>
      </c>
    </row>
    <row r="1298" spans="1:5">
      <c r="B1298">
        <f t="shared" si="58"/>
        <v>70</v>
      </c>
      <c r="D1298">
        <v>1</v>
      </c>
    </row>
    <row r="1299" spans="1:5">
      <c r="B1299">
        <f t="shared" si="58"/>
        <v>71</v>
      </c>
      <c r="D1299">
        <v>1</v>
      </c>
    </row>
    <row r="1300" spans="1:5">
      <c r="B1300">
        <f t="shared" si="58"/>
        <v>72</v>
      </c>
      <c r="D1300">
        <v>1</v>
      </c>
    </row>
    <row r="1301" spans="1:5">
      <c r="B1301">
        <f t="shared" si="58"/>
        <v>73</v>
      </c>
      <c r="D1301">
        <v>1</v>
      </c>
    </row>
    <row r="1302" spans="1:5">
      <c r="B1302">
        <v>74</v>
      </c>
      <c r="D1302">
        <v>1</v>
      </c>
    </row>
    <row r="1303" spans="1:5">
      <c r="A1303" t="s">
        <v>0</v>
      </c>
      <c r="B1303" t="s">
        <v>1</v>
      </c>
      <c r="C1303" t="s">
        <v>2</v>
      </c>
      <c r="D1303" t="s">
        <v>3</v>
      </c>
      <c r="E1303" t="s">
        <v>4</v>
      </c>
    </row>
    <row r="1304" spans="1:5">
      <c r="A1304" s="1">
        <v>42045</v>
      </c>
      <c r="B1304">
        <v>54</v>
      </c>
    </row>
    <row r="1305" spans="1:5">
      <c r="B1305">
        <f>B1304+1</f>
        <v>55</v>
      </c>
      <c r="D1305">
        <v>1</v>
      </c>
    </row>
    <row r="1306" spans="1:5">
      <c r="B1306">
        <f t="shared" ref="B1306:B1323" si="59">B1305+1</f>
        <v>56</v>
      </c>
      <c r="D1306">
        <v>1</v>
      </c>
      <c r="E1306">
        <v>1</v>
      </c>
    </row>
    <row r="1307" spans="1:5">
      <c r="B1307">
        <f t="shared" si="59"/>
        <v>57</v>
      </c>
      <c r="D1307">
        <v>1</v>
      </c>
    </row>
    <row r="1308" spans="1:5">
      <c r="B1308">
        <f t="shared" si="59"/>
        <v>58</v>
      </c>
      <c r="D1308">
        <v>1</v>
      </c>
    </row>
    <row r="1309" spans="1:5">
      <c r="B1309">
        <f t="shared" si="59"/>
        <v>59</v>
      </c>
    </row>
    <row r="1310" spans="1:5">
      <c r="B1310">
        <f t="shared" si="59"/>
        <v>60</v>
      </c>
    </row>
    <row r="1311" spans="1:5">
      <c r="B1311">
        <f t="shared" si="59"/>
        <v>61</v>
      </c>
      <c r="D1311">
        <v>1</v>
      </c>
    </row>
    <row r="1312" spans="1:5">
      <c r="B1312">
        <f t="shared" si="59"/>
        <v>62</v>
      </c>
      <c r="D1312">
        <v>1</v>
      </c>
    </row>
    <row r="1313" spans="1:5">
      <c r="B1313">
        <f t="shared" si="59"/>
        <v>63</v>
      </c>
      <c r="D1313">
        <v>1</v>
      </c>
    </row>
    <row r="1314" spans="1:5">
      <c r="B1314">
        <f t="shared" si="59"/>
        <v>64</v>
      </c>
      <c r="D1314">
        <v>1</v>
      </c>
    </row>
    <row r="1315" spans="1:5">
      <c r="B1315">
        <f t="shared" si="59"/>
        <v>65</v>
      </c>
    </row>
    <row r="1316" spans="1:5">
      <c r="B1316">
        <f t="shared" si="59"/>
        <v>66</v>
      </c>
    </row>
    <row r="1317" spans="1:5">
      <c r="B1317">
        <f t="shared" si="59"/>
        <v>67</v>
      </c>
    </row>
    <row r="1318" spans="1:5">
      <c r="B1318">
        <f t="shared" si="59"/>
        <v>68</v>
      </c>
      <c r="D1318">
        <v>1</v>
      </c>
    </row>
    <row r="1319" spans="1:5">
      <c r="B1319">
        <f t="shared" si="59"/>
        <v>69</v>
      </c>
    </row>
    <row r="1320" spans="1:5">
      <c r="B1320">
        <f t="shared" si="59"/>
        <v>70</v>
      </c>
      <c r="D1320">
        <v>1</v>
      </c>
    </row>
    <row r="1321" spans="1:5">
      <c r="B1321">
        <f t="shared" si="59"/>
        <v>71</v>
      </c>
      <c r="D1321">
        <v>1</v>
      </c>
    </row>
    <row r="1322" spans="1:5">
      <c r="B1322">
        <f t="shared" si="59"/>
        <v>72</v>
      </c>
    </row>
    <row r="1323" spans="1:5">
      <c r="B1323">
        <f t="shared" si="59"/>
        <v>73</v>
      </c>
    </row>
    <row r="1324" spans="1:5">
      <c r="B1324">
        <v>74</v>
      </c>
      <c r="D1324">
        <v>1</v>
      </c>
    </row>
    <row r="1325" spans="1:5">
      <c r="A1325" t="s">
        <v>0</v>
      </c>
      <c r="B1325" t="s">
        <v>1</v>
      </c>
      <c r="C1325" t="s">
        <v>2</v>
      </c>
      <c r="D1325" t="s">
        <v>3</v>
      </c>
      <c r="E1325" t="s">
        <v>4</v>
      </c>
    </row>
    <row r="1326" spans="1:5">
      <c r="A1326" s="1">
        <v>42046</v>
      </c>
      <c r="B1326">
        <v>54</v>
      </c>
    </row>
    <row r="1327" spans="1:5">
      <c r="B1327">
        <f>B1326+1</f>
        <v>55</v>
      </c>
    </row>
    <row r="1328" spans="1:5">
      <c r="B1328">
        <f t="shared" ref="B1328:B1345" si="60">B1327+1</f>
        <v>56</v>
      </c>
    </row>
    <row r="1329" spans="2:4">
      <c r="B1329">
        <f t="shared" si="60"/>
        <v>57</v>
      </c>
    </row>
    <row r="1330" spans="2:4">
      <c r="B1330">
        <f t="shared" si="60"/>
        <v>58</v>
      </c>
    </row>
    <row r="1331" spans="2:4">
      <c r="B1331">
        <f t="shared" si="60"/>
        <v>59</v>
      </c>
    </row>
    <row r="1332" spans="2:4">
      <c r="B1332">
        <f t="shared" si="60"/>
        <v>60</v>
      </c>
    </row>
    <row r="1333" spans="2:4">
      <c r="B1333">
        <f t="shared" si="60"/>
        <v>61</v>
      </c>
    </row>
    <row r="1334" spans="2:4">
      <c r="B1334">
        <f t="shared" si="60"/>
        <v>62</v>
      </c>
    </row>
    <row r="1335" spans="2:4">
      <c r="B1335">
        <f t="shared" si="60"/>
        <v>63</v>
      </c>
    </row>
    <row r="1336" spans="2:4">
      <c r="B1336">
        <f t="shared" si="60"/>
        <v>64</v>
      </c>
    </row>
    <row r="1337" spans="2:4">
      <c r="B1337">
        <f t="shared" si="60"/>
        <v>65</v>
      </c>
    </row>
    <row r="1338" spans="2:4">
      <c r="B1338">
        <f t="shared" si="60"/>
        <v>66</v>
      </c>
    </row>
    <row r="1339" spans="2:4">
      <c r="B1339">
        <f t="shared" si="60"/>
        <v>67</v>
      </c>
    </row>
    <row r="1340" spans="2:4">
      <c r="B1340">
        <f t="shared" si="60"/>
        <v>68</v>
      </c>
    </row>
    <row r="1341" spans="2:4">
      <c r="B1341">
        <f t="shared" si="60"/>
        <v>69</v>
      </c>
      <c r="D1341">
        <v>1</v>
      </c>
    </row>
    <row r="1342" spans="2:4">
      <c r="B1342">
        <f t="shared" si="60"/>
        <v>70</v>
      </c>
    </row>
    <row r="1343" spans="2:4">
      <c r="B1343">
        <f t="shared" si="60"/>
        <v>71</v>
      </c>
    </row>
    <row r="1344" spans="2:4">
      <c r="B1344">
        <f t="shared" si="60"/>
        <v>72</v>
      </c>
    </row>
    <row r="1345" spans="1:5">
      <c r="B1345">
        <f t="shared" si="60"/>
        <v>73</v>
      </c>
    </row>
    <row r="1346" spans="1:5">
      <c r="B1346">
        <v>74</v>
      </c>
    </row>
    <row r="1347" spans="1:5">
      <c r="A1347" t="s">
        <v>0</v>
      </c>
      <c r="B1347" t="s">
        <v>1</v>
      </c>
      <c r="C1347" t="s">
        <v>2</v>
      </c>
      <c r="D1347" t="s">
        <v>3</v>
      </c>
      <c r="E1347" t="s">
        <v>4</v>
      </c>
    </row>
    <row r="1348" spans="1:5">
      <c r="A1348" s="1">
        <v>42047</v>
      </c>
      <c r="B1348">
        <v>54</v>
      </c>
    </row>
    <row r="1349" spans="1:5">
      <c r="B1349">
        <f>B1348+1</f>
        <v>55</v>
      </c>
      <c r="E1349">
        <v>1</v>
      </c>
    </row>
    <row r="1350" spans="1:5">
      <c r="B1350">
        <f t="shared" ref="B1350:B1367" si="61">B1349+1</f>
        <v>56</v>
      </c>
    </row>
    <row r="1351" spans="1:5">
      <c r="B1351">
        <f t="shared" si="61"/>
        <v>57</v>
      </c>
    </row>
    <row r="1352" spans="1:5">
      <c r="B1352">
        <f t="shared" si="61"/>
        <v>58</v>
      </c>
    </row>
    <row r="1353" spans="1:5">
      <c r="B1353">
        <f t="shared" si="61"/>
        <v>59</v>
      </c>
    </row>
    <row r="1354" spans="1:5">
      <c r="B1354">
        <f t="shared" si="61"/>
        <v>60</v>
      </c>
    </row>
    <row r="1355" spans="1:5">
      <c r="B1355">
        <f t="shared" si="61"/>
        <v>61</v>
      </c>
    </row>
    <row r="1356" spans="1:5">
      <c r="B1356">
        <f t="shared" si="61"/>
        <v>62</v>
      </c>
      <c r="D1356">
        <v>1</v>
      </c>
    </row>
    <row r="1357" spans="1:5">
      <c r="B1357">
        <f t="shared" si="61"/>
        <v>63</v>
      </c>
    </row>
    <row r="1358" spans="1:5">
      <c r="B1358">
        <f t="shared" si="61"/>
        <v>64</v>
      </c>
    </row>
    <row r="1359" spans="1:5">
      <c r="B1359">
        <f t="shared" si="61"/>
        <v>65</v>
      </c>
    </row>
    <row r="1360" spans="1:5">
      <c r="B1360">
        <f t="shared" si="61"/>
        <v>66</v>
      </c>
    </row>
    <row r="1361" spans="1:5">
      <c r="B1361">
        <f t="shared" si="61"/>
        <v>67</v>
      </c>
    </row>
    <row r="1362" spans="1:5">
      <c r="B1362">
        <f t="shared" si="61"/>
        <v>68</v>
      </c>
    </row>
    <row r="1363" spans="1:5">
      <c r="B1363">
        <f t="shared" si="61"/>
        <v>69</v>
      </c>
    </row>
    <row r="1364" spans="1:5">
      <c r="B1364">
        <f t="shared" si="61"/>
        <v>70</v>
      </c>
    </row>
    <row r="1365" spans="1:5">
      <c r="B1365">
        <f t="shared" si="61"/>
        <v>71</v>
      </c>
    </row>
    <row r="1366" spans="1:5">
      <c r="B1366">
        <f t="shared" si="61"/>
        <v>72</v>
      </c>
    </row>
    <row r="1367" spans="1:5">
      <c r="B1367">
        <f t="shared" si="61"/>
        <v>73</v>
      </c>
    </row>
    <row r="1368" spans="1:5">
      <c r="B1368">
        <v>74</v>
      </c>
      <c r="E1368">
        <v>1</v>
      </c>
    </row>
    <row r="1369" spans="1:5">
      <c r="A1369" t="s">
        <v>0</v>
      </c>
      <c r="B1369" t="s">
        <v>1</v>
      </c>
      <c r="C1369" t="s">
        <v>2</v>
      </c>
      <c r="D1369" t="s">
        <v>3</v>
      </c>
      <c r="E1369" t="s">
        <v>4</v>
      </c>
    </row>
    <row r="1370" spans="1:5">
      <c r="A1370" s="1">
        <v>42048</v>
      </c>
      <c r="B1370">
        <v>54</v>
      </c>
    </row>
    <row r="1371" spans="1:5">
      <c r="B1371">
        <f>B1370+1</f>
        <v>55</v>
      </c>
    </row>
    <row r="1372" spans="1:5">
      <c r="B1372">
        <f t="shared" ref="B1372:B1389" si="62">B1371+1</f>
        <v>56</v>
      </c>
    </row>
    <row r="1373" spans="1:5">
      <c r="B1373">
        <f t="shared" si="62"/>
        <v>57</v>
      </c>
      <c r="D1373">
        <v>1</v>
      </c>
    </row>
    <row r="1374" spans="1:5">
      <c r="B1374">
        <f t="shared" si="62"/>
        <v>58</v>
      </c>
      <c r="D1374">
        <v>1</v>
      </c>
    </row>
    <row r="1375" spans="1:5">
      <c r="B1375">
        <f t="shared" si="62"/>
        <v>59</v>
      </c>
    </row>
    <row r="1376" spans="1:5">
      <c r="B1376">
        <f t="shared" si="62"/>
        <v>60</v>
      </c>
      <c r="D1376">
        <v>2</v>
      </c>
    </row>
    <row r="1377" spans="1:5">
      <c r="B1377">
        <f t="shared" si="62"/>
        <v>61</v>
      </c>
      <c r="D1377">
        <v>1</v>
      </c>
    </row>
    <row r="1378" spans="1:5">
      <c r="B1378">
        <f t="shared" si="62"/>
        <v>62</v>
      </c>
    </row>
    <row r="1379" spans="1:5">
      <c r="B1379">
        <f t="shared" si="62"/>
        <v>63</v>
      </c>
      <c r="D1379">
        <v>2</v>
      </c>
    </row>
    <row r="1380" spans="1:5">
      <c r="B1380">
        <f t="shared" si="62"/>
        <v>64</v>
      </c>
      <c r="D1380">
        <v>1</v>
      </c>
    </row>
    <row r="1381" spans="1:5">
      <c r="B1381">
        <f t="shared" si="62"/>
        <v>65</v>
      </c>
    </row>
    <row r="1382" spans="1:5">
      <c r="B1382">
        <f t="shared" si="62"/>
        <v>66</v>
      </c>
    </row>
    <row r="1383" spans="1:5">
      <c r="B1383">
        <f t="shared" si="62"/>
        <v>67</v>
      </c>
    </row>
    <row r="1384" spans="1:5">
      <c r="B1384">
        <f t="shared" si="62"/>
        <v>68</v>
      </c>
    </row>
    <row r="1385" spans="1:5">
      <c r="B1385">
        <f t="shared" si="62"/>
        <v>69</v>
      </c>
    </row>
    <row r="1386" spans="1:5">
      <c r="B1386">
        <f t="shared" si="62"/>
        <v>70</v>
      </c>
    </row>
    <row r="1387" spans="1:5">
      <c r="B1387">
        <f t="shared" si="62"/>
        <v>71</v>
      </c>
    </row>
    <row r="1388" spans="1:5">
      <c r="B1388">
        <f t="shared" si="62"/>
        <v>72</v>
      </c>
    </row>
    <row r="1389" spans="1:5">
      <c r="B1389">
        <f t="shared" si="62"/>
        <v>73</v>
      </c>
    </row>
    <row r="1390" spans="1:5">
      <c r="B1390">
        <v>74</v>
      </c>
    </row>
    <row r="1391" spans="1:5">
      <c r="A1391" t="s">
        <v>0</v>
      </c>
      <c r="B1391" t="s">
        <v>1</v>
      </c>
      <c r="C1391" t="s">
        <v>2</v>
      </c>
      <c r="D1391" t="s">
        <v>3</v>
      </c>
      <c r="E1391" t="s">
        <v>4</v>
      </c>
    </row>
    <row r="1392" spans="1:5">
      <c r="A1392" s="1">
        <v>42050</v>
      </c>
      <c r="B1392">
        <v>54</v>
      </c>
    </row>
    <row r="1393" spans="2:2">
      <c r="B1393">
        <f>B1392+1</f>
        <v>55</v>
      </c>
    </row>
    <row r="1394" spans="2:2">
      <c r="B1394">
        <f t="shared" ref="B1394:B1411" si="63">B1393+1</f>
        <v>56</v>
      </c>
    </row>
    <row r="1395" spans="2:2">
      <c r="B1395">
        <f t="shared" si="63"/>
        <v>57</v>
      </c>
    </row>
    <row r="1396" spans="2:2">
      <c r="B1396">
        <f t="shared" si="63"/>
        <v>58</v>
      </c>
    </row>
    <row r="1397" spans="2:2">
      <c r="B1397">
        <f t="shared" si="63"/>
        <v>59</v>
      </c>
    </row>
    <row r="1398" spans="2:2">
      <c r="B1398">
        <f t="shared" si="63"/>
        <v>60</v>
      </c>
    </row>
    <row r="1399" spans="2:2">
      <c r="B1399">
        <f t="shared" si="63"/>
        <v>61</v>
      </c>
    </row>
    <row r="1400" spans="2:2">
      <c r="B1400">
        <f t="shared" si="63"/>
        <v>62</v>
      </c>
    </row>
    <row r="1401" spans="2:2">
      <c r="B1401">
        <f t="shared" si="63"/>
        <v>63</v>
      </c>
    </row>
    <row r="1402" spans="2:2">
      <c r="B1402">
        <f t="shared" si="63"/>
        <v>64</v>
      </c>
    </row>
    <row r="1403" spans="2:2">
      <c r="B1403">
        <f t="shared" si="63"/>
        <v>65</v>
      </c>
    </row>
    <row r="1404" spans="2:2">
      <c r="B1404">
        <f t="shared" si="63"/>
        <v>66</v>
      </c>
    </row>
    <row r="1405" spans="2:2">
      <c r="B1405">
        <f t="shared" si="63"/>
        <v>67</v>
      </c>
    </row>
    <row r="1406" spans="2:2">
      <c r="B1406">
        <f t="shared" si="63"/>
        <v>68</v>
      </c>
    </row>
    <row r="1407" spans="2:2">
      <c r="B1407">
        <f t="shared" si="63"/>
        <v>69</v>
      </c>
    </row>
    <row r="1408" spans="2:2">
      <c r="B1408">
        <f t="shared" si="63"/>
        <v>70</v>
      </c>
    </row>
    <row r="1409" spans="1:5">
      <c r="B1409">
        <f t="shared" si="63"/>
        <v>71</v>
      </c>
    </row>
    <row r="1410" spans="1:5">
      <c r="B1410">
        <f t="shared" si="63"/>
        <v>72</v>
      </c>
      <c r="D1410">
        <v>1</v>
      </c>
    </row>
    <row r="1411" spans="1:5">
      <c r="B1411">
        <f t="shared" si="63"/>
        <v>73</v>
      </c>
      <c r="E1411">
        <v>1</v>
      </c>
    </row>
    <row r="1412" spans="1:5">
      <c r="B1412">
        <v>74</v>
      </c>
    </row>
    <row r="1413" spans="1:5">
      <c r="A1413" t="s">
        <v>0</v>
      </c>
      <c r="B1413" t="s">
        <v>1</v>
      </c>
      <c r="C1413" t="s">
        <v>2</v>
      </c>
      <c r="D1413" t="s">
        <v>3</v>
      </c>
      <c r="E1413" t="s">
        <v>4</v>
      </c>
    </row>
    <row r="1414" spans="1:5">
      <c r="A1414" s="1">
        <v>42060</v>
      </c>
      <c r="B1414">
        <v>54</v>
      </c>
      <c r="D1414">
        <v>1</v>
      </c>
    </row>
    <row r="1415" spans="1:5">
      <c r="B1415">
        <f>B1414+1</f>
        <v>55</v>
      </c>
    </row>
    <row r="1416" spans="1:5">
      <c r="B1416">
        <f t="shared" ref="B1416:B1433" si="64">B1415+1</f>
        <v>56</v>
      </c>
      <c r="C1416">
        <v>1</v>
      </c>
      <c r="D1416">
        <v>1</v>
      </c>
    </row>
    <row r="1417" spans="1:5">
      <c r="B1417">
        <f t="shared" si="64"/>
        <v>57</v>
      </c>
      <c r="C1417">
        <v>1</v>
      </c>
    </row>
    <row r="1418" spans="1:5">
      <c r="B1418">
        <f t="shared" si="64"/>
        <v>58</v>
      </c>
      <c r="C1418">
        <v>2</v>
      </c>
      <c r="E1418">
        <v>1</v>
      </c>
    </row>
    <row r="1419" spans="1:5">
      <c r="B1419">
        <f t="shared" si="64"/>
        <v>59</v>
      </c>
    </row>
    <row r="1420" spans="1:5">
      <c r="B1420">
        <f t="shared" si="64"/>
        <v>60</v>
      </c>
      <c r="C1420">
        <v>2</v>
      </c>
      <c r="E1420">
        <v>1</v>
      </c>
    </row>
    <row r="1421" spans="1:5">
      <c r="B1421">
        <f t="shared" si="64"/>
        <v>61</v>
      </c>
      <c r="C1421">
        <v>2</v>
      </c>
    </row>
    <row r="1422" spans="1:5">
      <c r="B1422">
        <f t="shared" si="64"/>
        <v>62</v>
      </c>
      <c r="D1422">
        <v>1</v>
      </c>
      <c r="E1422">
        <v>1</v>
      </c>
    </row>
    <row r="1423" spans="1:5">
      <c r="B1423">
        <f t="shared" si="64"/>
        <v>63</v>
      </c>
    </row>
    <row r="1424" spans="1:5">
      <c r="B1424">
        <f t="shared" si="64"/>
        <v>64</v>
      </c>
      <c r="C1424">
        <v>1</v>
      </c>
      <c r="E1424">
        <v>2</v>
      </c>
    </row>
    <row r="1425" spans="1:5">
      <c r="B1425">
        <f t="shared" si="64"/>
        <v>65</v>
      </c>
    </row>
    <row r="1426" spans="1:5">
      <c r="B1426">
        <f t="shared" si="64"/>
        <v>66</v>
      </c>
    </row>
    <row r="1427" spans="1:5">
      <c r="B1427">
        <f t="shared" si="64"/>
        <v>67</v>
      </c>
      <c r="C1427">
        <v>1</v>
      </c>
      <c r="E1427">
        <v>1</v>
      </c>
    </row>
    <row r="1428" spans="1:5">
      <c r="B1428">
        <f t="shared" si="64"/>
        <v>68</v>
      </c>
      <c r="C1428">
        <v>1</v>
      </c>
      <c r="D1428">
        <v>1</v>
      </c>
    </row>
    <row r="1429" spans="1:5">
      <c r="B1429">
        <f t="shared" si="64"/>
        <v>69</v>
      </c>
    </row>
    <row r="1430" spans="1:5">
      <c r="B1430">
        <f t="shared" si="64"/>
        <v>70</v>
      </c>
    </row>
    <row r="1431" spans="1:5">
      <c r="B1431">
        <f t="shared" si="64"/>
        <v>71</v>
      </c>
    </row>
    <row r="1432" spans="1:5">
      <c r="B1432">
        <f t="shared" si="64"/>
        <v>72</v>
      </c>
      <c r="D1432">
        <v>1</v>
      </c>
    </row>
    <row r="1433" spans="1:5">
      <c r="B1433">
        <f t="shared" si="64"/>
        <v>73</v>
      </c>
      <c r="C1433">
        <v>1</v>
      </c>
      <c r="D1433">
        <v>2</v>
      </c>
    </row>
    <row r="1434" spans="1:5">
      <c r="B1434">
        <v>74</v>
      </c>
      <c r="C1434">
        <v>1</v>
      </c>
      <c r="D1434">
        <v>2</v>
      </c>
      <c r="E1434">
        <v>1</v>
      </c>
    </row>
    <row r="1435" spans="1:5">
      <c r="A1435" t="s">
        <v>0</v>
      </c>
      <c r="B1435" t="s">
        <v>1</v>
      </c>
      <c r="C1435" t="s">
        <v>2</v>
      </c>
      <c r="D1435" t="s">
        <v>3</v>
      </c>
      <c r="E1435" t="s">
        <v>4</v>
      </c>
    </row>
    <row r="1436" spans="1:5">
      <c r="A1436" s="1">
        <v>42061</v>
      </c>
      <c r="B1436">
        <v>54</v>
      </c>
    </row>
    <row r="1437" spans="1:5">
      <c r="B1437">
        <f>B1436+1</f>
        <v>55</v>
      </c>
    </row>
    <row r="1438" spans="1:5">
      <c r="B1438">
        <f t="shared" ref="B1438:B1455" si="65">B1437+1</f>
        <v>56</v>
      </c>
    </row>
    <row r="1439" spans="1:5">
      <c r="B1439">
        <f t="shared" si="65"/>
        <v>57</v>
      </c>
    </row>
    <row r="1440" spans="1:5">
      <c r="B1440">
        <f t="shared" si="65"/>
        <v>58</v>
      </c>
    </row>
    <row r="1441" spans="2:5">
      <c r="B1441">
        <f t="shared" si="65"/>
        <v>59</v>
      </c>
    </row>
    <row r="1442" spans="2:5">
      <c r="B1442">
        <f t="shared" si="65"/>
        <v>60</v>
      </c>
      <c r="C1442">
        <v>1</v>
      </c>
    </row>
    <row r="1443" spans="2:5">
      <c r="B1443">
        <f t="shared" si="65"/>
        <v>61</v>
      </c>
    </row>
    <row r="1444" spans="2:5">
      <c r="B1444">
        <f t="shared" si="65"/>
        <v>62</v>
      </c>
    </row>
    <row r="1445" spans="2:5">
      <c r="B1445">
        <f t="shared" si="65"/>
        <v>63</v>
      </c>
      <c r="D1445">
        <v>1</v>
      </c>
    </row>
    <row r="1446" spans="2:5">
      <c r="B1446">
        <f t="shared" si="65"/>
        <v>64</v>
      </c>
    </row>
    <row r="1447" spans="2:5">
      <c r="B1447">
        <f t="shared" si="65"/>
        <v>65</v>
      </c>
    </row>
    <row r="1448" spans="2:5">
      <c r="B1448">
        <f t="shared" si="65"/>
        <v>66</v>
      </c>
    </row>
    <row r="1449" spans="2:5">
      <c r="B1449">
        <f t="shared" si="65"/>
        <v>67</v>
      </c>
    </row>
    <row r="1450" spans="2:5">
      <c r="B1450">
        <f t="shared" si="65"/>
        <v>68</v>
      </c>
    </row>
    <row r="1451" spans="2:5">
      <c r="B1451">
        <f t="shared" si="65"/>
        <v>69</v>
      </c>
      <c r="E1451">
        <v>1</v>
      </c>
    </row>
    <row r="1452" spans="2:5">
      <c r="B1452">
        <f t="shared" si="65"/>
        <v>70</v>
      </c>
    </row>
    <row r="1453" spans="2:5">
      <c r="B1453">
        <f t="shared" si="65"/>
        <v>71</v>
      </c>
      <c r="E1453">
        <v>1</v>
      </c>
    </row>
    <row r="1454" spans="2:5">
      <c r="B1454">
        <f t="shared" si="65"/>
        <v>72</v>
      </c>
      <c r="E1454">
        <v>1</v>
      </c>
    </row>
    <row r="1455" spans="2:5">
      <c r="B1455">
        <f t="shared" si="65"/>
        <v>73</v>
      </c>
      <c r="C1455">
        <v>1</v>
      </c>
    </row>
    <row r="1456" spans="2:5">
      <c r="B1456">
        <v>74</v>
      </c>
      <c r="E1456">
        <v>1</v>
      </c>
    </row>
    <row r="1457" spans="1:5">
      <c r="A1457" t="s">
        <v>0</v>
      </c>
      <c r="B1457" t="s">
        <v>1</v>
      </c>
      <c r="C1457" t="s">
        <v>2</v>
      </c>
      <c r="D1457" t="s">
        <v>3</v>
      </c>
      <c r="E1457" t="s">
        <v>4</v>
      </c>
    </row>
    <row r="1458" spans="1:5">
      <c r="A1458" s="1">
        <v>42062</v>
      </c>
      <c r="B1458">
        <v>54</v>
      </c>
      <c r="E1458">
        <v>1</v>
      </c>
    </row>
    <row r="1459" spans="1:5">
      <c r="B1459">
        <f>B1458+1</f>
        <v>55</v>
      </c>
    </row>
    <row r="1460" spans="1:5">
      <c r="B1460">
        <f t="shared" ref="B1460:B1477" si="66">B1459+1</f>
        <v>56</v>
      </c>
    </row>
    <row r="1461" spans="1:5">
      <c r="B1461">
        <f t="shared" si="66"/>
        <v>57</v>
      </c>
      <c r="D1461">
        <v>1</v>
      </c>
    </row>
    <row r="1462" spans="1:5">
      <c r="B1462">
        <f t="shared" si="66"/>
        <v>58</v>
      </c>
      <c r="D1462">
        <v>1</v>
      </c>
    </row>
    <row r="1463" spans="1:5">
      <c r="B1463">
        <f t="shared" si="66"/>
        <v>59</v>
      </c>
      <c r="D1463">
        <v>1</v>
      </c>
    </row>
    <row r="1464" spans="1:5">
      <c r="B1464">
        <f t="shared" si="66"/>
        <v>60</v>
      </c>
      <c r="D1464">
        <v>1</v>
      </c>
    </row>
    <row r="1465" spans="1:5">
      <c r="B1465">
        <f t="shared" si="66"/>
        <v>61</v>
      </c>
    </row>
    <row r="1466" spans="1:5">
      <c r="B1466">
        <f t="shared" si="66"/>
        <v>62</v>
      </c>
    </row>
    <row r="1467" spans="1:5">
      <c r="B1467">
        <f t="shared" si="66"/>
        <v>63</v>
      </c>
      <c r="D1467">
        <v>1</v>
      </c>
    </row>
    <row r="1468" spans="1:5">
      <c r="B1468">
        <f t="shared" si="66"/>
        <v>64</v>
      </c>
      <c r="E1468">
        <v>1</v>
      </c>
    </row>
    <row r="1469" spans="1:5">
      <c r="B1469">
        <f t="shared" si="66"/>
        <v>65</v>
      </c>
    </row>
    <row r="1470" spans="1:5">
      <c r="B1470">
        <f t="shared" si="66"/>
        <v>66</v>
      </c>
    </row>
    <row r="1471" spans="1:5">
      <c r="B1471">
        <f t="shared" si="66"/>
        <v>67</v>
      </c>
    </row>
    <row r="1472" spans="1:5">
      <c r="B1472">
        <f t="shared" si="66"/>
        <v>68</v>
      </c>
      <c r="D1472">
        <v>1</v>
      </c>
    </row>
    <row r="1473" spans="1:5">
      <c r="B1473">
        <f t="shared" si="66"/>
        <v>69</v>
      </c>
      <c r="D1473">
        <v>1</v>
      </c>
    </row>
    <row r="1474" spans="1:5">
      <c r="B1474">
        <f t="shared" si="66"/>
        <v>70</v>
      </c>
      <c r="E1474">
        <v>1</v>
      </c>
    </row>
    <row r="1475" spans="1:5">
      <c r="B1475">
        <f t="shared" si="66"/>
        <v>71</v>
      </c>
      <c r="E1475">
        <v>1</v>
      </c>
    </row>
    <row r="1476" spans="1:5">
      <c r="B1476">
        <f t="shared" si="66"/>
        <v>72</v>
      </c>
      <c r="E1476">
        <v>1</v>
      </c>
    </row>
    <row r="1477" spans="1:5">
      <c r="B1477">
        <f t="shared" si="66"/>
        <v>73</v>
      </c>
    </row>
    <row r="1478" spans="1:5">
      <c r="B1478">
        <v>74</v>
      </c>
    </row>
    <row r="1479" spans="1:5">
      <c r="A1479" t="s">
        <v>0</v>
      </c>
      <c r="B1479" t="s">
        <v>1</v>
      </c>
      <c r="C1479" t="s">
        <v>2</v>
      </c>
      <c r="D1479" t="s">
        <v>3</v>
      </c>
      <c r="E1479" t="s">
        <v>4</v>
      </c>
    </row>
    <row r="1480" spans="1:5">
      <c r="A1480" s="1">
        <v>42063</v>
      </c>
      <c r="B1480">
        <v>54</v>
      </c>
    </row>
    <row r="1481" spans="1:5">
      <c r="B1481">
        <f>B1480+1</f>
        <v>55</v>
      </c>
      <c r="E1481">
        <v>1</v>
      </c>
    </row>
    <row r="1482" spans="1:5">
      <c r="B1482">
        <f t="shared" ref="B1482:B1499" si="67">B1481+1</f>
        <v>56</v>
      </c>
    </row>
    <row r="1483" spans="1:5">
      <c r="B1483">
        <f t="shared" si="67"/>
        <v>57</v>
      </c>
    </row>
    <row r="1484" spans="1:5">
      <c r="B1484">
        <f t="shared" si="67"/>
        <v>58</v>
      </c>
      <c r="D1484">
        <v>1</v>
      </c>
    </row>
    <row r="1485" spans="1:5">
      <c r="B1485">
        <f t="shared" si="67"/>
        <v>59</v>
      </c>
      <c r="D1485">
        <v>1</v>
      </c>
    </row>
    <row r="1486" spans="1:5">
      <c r="B1486">
        <f t="shared" si="67"/>
        <v>60</v>
      </c>
    </row>
    <row r="1487" spans="1:5">
      <c r="B1487">
        <f t="shared" si="67"/>
        <v>61</v>
      </c>
      <c r="D1487">
        <v>1</v>
      </c>
    </row>
    <row r="1488" spans="1:5">
      <c r="B1488">
        <f t="shared" si="67"/>
        <v>62</v>
      </c>
    </row>
    <row r="1489" spans="1:5">
      <c r="B1489">
        <f t="shared" si="67"/>
        <v>63</v>
      </c>
    </row>
    <row r="1490" spans="1:5">
      <c r="B1490">
        <f t="shared" si="67"/>
        <v>64</v>
      </c>
    </row>
    <row r="1491" spans="1:5">
      <c r="B1491">
        <f t="shared" si="67"/>
        <v>65</v>
      </c>
    </row>
    <row r="1492" spans="1:5">
      <c r="B1492">
        <f t="shared" si="67"/>
        <v>66</v>
      </c>
    </row>
    <row r="1493" spans="1:5">
      <c r="B1493">
        <f t="shared" si="67"/>
        <v>67</v>
      </c>
    </row>
    <row r="1494" spans="1:5">
      <c r="B1494">
        <f t="shared" si="67"/>
        <v>68</v>
      </c>
      <c r="E1494">
        <v>1</v>
      </c>
    </row>
    <row r="1495" spans="1:5">
      <c r="B1495">
        <f t="shared" si="67"/>
        <v>69</v>
      </c>
      <c r="D1495">
        <v>1</v>
      </c>
    </row>
    <row r="1496" spans="1:5">
      <c r="B1496">
        <f t="shared" si="67"/>
        <v>70</v>
      </c>
      <c r="D1496">
        <v>1</v>
      </c>
    </row>
    <row r="1497" spans="1:5">
      <c r="B1497">
        <f t="shared" si="67"/>
        <v>71</v>
      </c>
      <c r="D1497">
        <v>1</v>
      </c>
    </row>
    <row r="1498" spans="1:5">
      <c r="B1498">
        <f t="shared" si="67"/>
        <v>72</v>
      </c>
    </row>
    <row r="1499" spans="1:5">
      <c r="B1499">
        <f t="shared" si="67"/>
        <v>73</v>
      </c>
    </row>
    <row r="1500" spans="1:5">
      <c r="B1500">
        <v>74</v>
      </c>
    </row>
    <row r="1501" spans="1:5">
      <c r="A1501" t="s">
        <v>0</v>
      </c>
      <c r="B1501" t="s">
        <v>1</v>
      </c>
      <c r="C1501" t="s">
        <v>2</v>
      </c>
      <c r="D1501" t="s">
        <v>3</v>
      </c>
      <c r="E1501" t="s">
        <v>4</v>
      </c>
    </row>
    <row r="1502" spans="1:5">
      <c r="A1502" s="1">
        <v>42064</v>
      </c>
      <c r="B1502">
        <v>54</v>
      </c>
    </row>
    <row r="1503" spans="1:5">
      <c r="B1503">
        <f>B1502+1</f>
        <v>55</v>
      </c>
      <c r="D1503">
        <v>1</v>
      </c>
    </row>
    <row r="1504" spans="1:5">
      <c r="B1504">
        <f t="shared" ref="B1504:B1521" si="68">B1503+1</f>
        <v>56</v>
      </c>
    </row>
    <row r="1505" spans="2:4">
      <c r="B1505">
        <f t="shared" si="68"/>
        <v>57</v>
      </c>
    </row>
    <row r="1506" spans="2:4">
      <c r="B1506">
        <f t="shared" si="68"/>
        <v>58</v>
      </c>
    </row>
    <row r="1507" spans="2:4">
      <c r="B1507">
        <f t="shared" si="68"/>
        <v>59</v>
      </c>
    </row>
    <row r="1508" spans="2:4">
      <c r="B1508">
        <f t="shared" si="68"/>
        <v>60</v>
      </c>
    </row>
    <row r="1509" spans="2:4">
      <c r="B1509">
        <f t="shared" si="68"/>
        <v>61</v>
      </c>
    </row>
    <row r="1510" spans="2:4">
      <c r="B1510">
        <f t="shared" si="68"/>
        <v>62</v>
      </c>
    </row>
    <row r="1511" spans="2:4">
      <c r="B1511">
        <f t="shared" si="68"/>
        <v>63</v>
      </c>
    </row>
    <row r="1512" spans="2:4">
      <c r="B1512">
        <f t="shared" si="68"/>
        <v>64</v>
      </c>
      <c r="D1512">
        <v>1</v>
      </c>
    </row>
    <row r="1513" spans="2:4">
      <c r="B1513">
        <f t="shared" si="68"/>
        <v>65</v>
      </c>
    </row>
    <row r="1514" spans="2:4">
      <c r="B1514">
        <f t="shared" si="68"/>
        <v>66</v>
      </c>
    </row>
    <row r="1515" spans="2:4">
      <c r="B1515">
        <f t="shared" si="68"/>
        <v>67</v>
      </c>
    </row>
    <row r="1516" spans="2:4">
      <c r="B1516">
        <f t="shared" si="68"/>
        <v>68</v>
      </c>
      <c r="D1516">
        <v>1</v>
      </c>
    </row>
    <row r="1517" spans="2:4">
      <c r="B1517">
        <f t="shared" si="68"/>
        <v>69</v>
      </c>
    </row>
    <row r="1518" spans="2:4">
      <c r="B1518">
        <f t="shared" si="68"/>
        <v>70</v>
      </c>
    </row>
    <row r="1519" spans="2:4">
      <c r="B1519">
        <f t="shared" si="68"/>
        <v>71</v>
      </c>
    </row>
    <row r="1520" spans="2:4">
      <c r="B1520">
        <f t="shared" si="68"/>
        <v>72</v>
      </c>
    </row>
    <row r="1521" spans="1:5">
      <c r="B1521">
        <f t="shared" si="68"/>
        <v>73</v>
      </c>
    </row>
    <row r="1522" spans="1:5">
      <c r="B1522">
        <v>74</v>
      </c>
      <c r="E1522">
        <v>1</v>
      </c>
    </row>
    <row r="1523" spans="1:5">
      <c r="A1523" t="s">
        <v>0</v>
      </c>
      <c r="B1523" t="s">
        <v>1</v>
      </c>
      <c r="C1523" t="s">
        <v>2</v>
      </c>
      <c r="D1523" t="s">
        <v>3</v>
      </c>
      <c r="E1523" t="s">
        <v>4</v>
      </c>
    </row>
    <row r="1524" spans="1:5">
      <c r="A1524" s="1">
        <v>42066</v>
      </c>
      <c r="B1524">
        <v>54</v>
      </c>
      <c r="D1524">
        <v>1</v>
      </c>
    </row>
    <row r="1525" spans="1:5">
      <c r="B1525">
        <f>B1524+1</f>
        <v>55</v>
      </c>
    </row>
    <row r="1526" spans="1:5">
      <c r="B1526">
        <f t="shared" ref="B1526:B1543" si="69">B1525+1</f>
        <v>56</v>
      </c>
      <c r="D1526">
        <v>1</v>
      </c>
    </row>
    <row r="1527" spans="1:5">
      <c r="B1527">
        <f t="shared" si="69"/>
        <v>57</v>
      </c>
    </row>
    <row r="1528" spans="1:5">
      <c r="B1528">
        <f t="shared" si="69"/>
        <v>58</v>
      </c>
      <c r="D1528">
        <v>2</v>
      </c>
    </row>
    <row r="1529" spans="1:5">
      <c r="B1529">
        <f t="shared" si="69"/>
        <v>59</v>
      </c>
      <c r="C1529">
        <v>1</v>
      </c>
    </row>
    <row r="1530" spans="1:5">
      <c r="B1530">
        <f t="shared" si="69"/>
        <v>60</v>
      </c>
    </row>
    <row r="1531" spans="1:5">
      <c r="B1531">
        <f t="shared" si="69"/>
        <v>61</v>
      </c>
      <c r="D1531">
        <v>1</v>
      </c>
    </row>
    <row r="1532" spans="1:5">
      <c r="B1532">
        <f t="shared" si="69"/>
        <v>62</v>
      </c>
      <c r="C1532">
        <v>1</v>
      </c>
      <c r="E1532">
        <v>1</v>
      </c>
    </row>
    <row r="1533" spans="1:5">
      <c r="B1533">
        <f t="shared" si="69"/>
        <v>63</v>
      </c>
      <c r="C1533">
        <v>1</v>
      </c>
      <c r="E1533">
        <v>1</v>
      </c>
    </row>
    <row r="1534" spans="1:5">
      <c r="B1534">
        <f t="shared" si="69"/>
        <v>64</v>
      </c>
      <c r="D1534">
        <v>2</v>
      </c>
    </row>
    <row r="1535" spans="1:5">
      <c r="B1535">
        <f t="shared" si="69"/>
        <v>65</v>
      </c>
    </row>
    <row r="1536" spans="1:5">
      <c r="B1536">
        <f t="shared" si="69"/>
        <v>66</v>
      </c>
    </row>
    <row r="1537" spans="1:5">
      <c r="B1537">
        <f t="shared" si="69"/>
        <v>67</v>
      </c>
    </row>
    <row r="1538" spans="1:5">
      <c r="B1538">
        <f t="shared" si="69"/>
        <v>68</v>
      </c>
    </row>
    <row r="1539" spans="1:5">
      <c r="B1539">
        <f t="shared" si="69"/>
        <v>69</v>
      </c>
    </row>
    <row r="1540" spans="1:5">
      <c r="B1540">
        <f t="shared" si="69"/>
        <v>70</v>
      </c>
    </row>
    <row r="1541" spans="1:5">
      <c r="B1541">
        <f t="shared" si="69"/>
        <v>71</v>
      </c>
    </row>
    <row r="1542" spans="1:5">
      <c r="B1542">
        <f t="shared" si="69"/>
        <v>72</v>
      </c>
    </row>
    <row r="1543" spans="1:5">
      <c r="B1543">
        <f t="shared" si="69"/>
        <v>73</v>
      </c>
    </row>
    <row r="1544" spans="1:5">
      <c r="B1544">
        <v>74</v>
      </c>
    </row>
    <row r="1545" spans="1:5">
      <c r="A1545" t="s">
        <v>0</v>
      </c>
      <c r="B1545" t="s">
        <v>1</v>
      </c>
      <c r="C1545" t="s">
        <v>2</v>
      </c>
      <c r="D1545" t="s">
        <v>3</v>
      </c>
      <c r="E1545" t="s">
        <v>4</v>
      </c>
    </row>
    <row r="1546" spans="1:5">
      <c r="A1546" s="1">
        <v>42067</v>
      </c>
      <c r="B1546">
        <v>54</v>
      </c>
    </row>
    <row r="1547" spans="1:5">
      <c r="B1547">
        <f>B1546+1</f>
        <v>55</v>
      </c>
    </row>
    <row r="1548" spans="1:5">
      <c r="B1548">
        <f t="shared" ref="B1548:B1565" si="70">B1547+1</f>
        <v>56</v>
      </c>
    </row>
    <row r="1549" spans="1:5">
      <c r="B1549">
        <f t="shared" si="70"/>
        <v>57</v>
      </c>
    </row>
    <row r="1550" spans="1:5">
      <c r="B1550">
        <f t="shared" si="70"/>
        <v>58</v>
      </c>
    </row>
    <row r="1551" spans="1:5">
      <c r="B1551">
        <f t="shared" si="70"/>
        <v>59</v>
      </c>
      <c r="C1551">
        <v>1</v>
      </c>
    </row>
    <row r="1552" spans="1:5">
      <c r="B1552">
        <f t="shared" si="70"/>
        <v>60</v>
      </c>
    </row>
    <row r="1553" spans="2:5">
      <c r="B1553">
        <f t="shared" si="70"/>
        <v>61</v>
      </c>
    </row>
    <row r="1554" spans="2:5">
      <c r="B1554">
        <f t="shared" si="70"/>
        <v>62</v>
      </c>
    </row>
    <row r="1555" spans="2:5">
      <c r="B1555">
        <f t="shared" si="70"/>
        <v>63</v>
      </c>
    </row>
    <row r="1556" spans="2:5">
      <c r="B1556">
        <f t="shared" si="70"/>
        <v>64</v>
      </c>
    </row>
    <row r="1557" spans="2:5">
      <c r="B1557">
        <f t="shared" si="70"/>
        <v>65</v>
      </c>
    </row>
    <row r="1558" spans="2:5">
      <c r="B1558">
        <f t="shared" si="70"/>
        <v>66</v>
      </c>
    </row>
    <row r="1559" spans="2:5">
      <c r="B1559">
        <f t="shared" si="70"/>
        <v>67</v>
      </c>
    </row>
    <row r="1560" spans="2:5">
      <c r="B1560">
        <f t="shared" si="70"/>
        <v>68</v>
      </c>
      <c r="C1560">
        <v>1</v>
      </c>
      <c r="D1560">
        <v>2</v>
      </c>
    </row>
    <row r="1561" spans="2:5">
      <c r="B1561">
        <f t="shared" si="70"/>
        <v>69</v>
      </c>
      <c r="E1561">
        <v>4</v>
      </c>
    </row>
    <row r="1562" spans="2:5">
      <c r="B1562">
        <f t="shared" si="70"/>
        <v>70</v>
      </c>
      <c r="D1562">
        <v>1</v>
      </c>
      <c r="E1562">
        <v>2</v>
      </c>
    </row>
    <row r="1563" spans="2:5">
      <c r="B1563">
        <f t="shared" si="70"/>
        <v>71</v>
      </c>
      <c r="E1563">
        <v>1</v>
      </c>
    </row>
    <row r="1564" spans="2:5">
      <c r="B1564">
        <f t="shared" si="70"/>
        <v>72</v>
      </c>
      <c r="D1564">
        <v>1</v>
      </c>
      <c r="E1564">
        <v>1</v>
      </c>
    </row>
    <row r="1565" spans="2:5" ht="13.5">
      <c r="B1565">
        <f t="shared" si="70"/>
        <v>73</v>
      </c>
      <c r="C1565">
        <v>1</v>
      </c>
      <c r="D1565">
        <v>2</v>
      </c>
    </row>
    <row r="1566" spans="2:5">
      <c r="B1566">
        <v>74</v>
      </c>
    </row>
  </sheetData>
  <phoneticPr fontId="1" type="noConversion"/>
  <printOptions gridLines="1"/>
  <pageMargins left="0.23622047244094491" right="0.23622047244094491" top="0.74803149606299213" bottom="0.74803149606299213" header="0.31496062992125984" footer="0.31496062992125984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</dc:creator>
  <cp:lastModifiedBy>David Booth</cp:lastModifiedBy>
  <cp:lastPrinted>2014-11-26T06:06:26Z</cp:lastPrinted>
  <dcterms:created xsi:type="dcterms:W3CDTF">2014-11-26T04:30:29Z</dcterms:created>
  <dcterms:modified xsi:type="dcterms:W3CDTF">2017-05-05T03:24:30Z</dcterms:modified>
</cp:coreProperties>
</file>